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ce-my.sharepoint.com/personal/etienne_danchin_unice_fr/Documents/Documents/INRAE/NEMATO/Meloidogyne/Telomere/Paper/NatCommu/Final-Revision/Supplementary-Data/"/>
    </mc:Choice>
  </mc:AlternateContent>
  <xr:revisionPtr revIDLastSave="3" documentId="8_{9A81EC22-D92C-914C-BDD8-5730CCA932F8}" xr6:coauthVersionLast="47" xr6:coauthVersionMax="47" xr10:uidLastSave="{B498ACE7-6C46-49BB-A873-C0F257D365D8}"/>
  <bookViews>
    <workbookView xWindow="-108" yWindow="-108" windowWidth="23256" windowHeight="12456" xr2:uid="{8E4EACF6-3022-E546-BEE3-CD4EEC770692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27" i="1" l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1859" uniqueCount="1087">
  <si>
    <t>motif</t>
  </si>
  <si>
    <t>e-value</t>
  </si>
  <si>
    <t>score</t>
  </si>
  <si>
    <t>hit biais</t>
  </si>
  <si>
    <t>sequence</t>
  </si>
  <si>
    <t>start-</t>
  </si>
  <si>
    <t>end-</t>
  </si>
  <si>
    <t>size</t>
  </si>
  <si>
    <t>len</t>
  </si>
  <si>
    <t>description</t>
  </si>
  <si>
    <t>motif2</t>
  </si>
  <si>
    <t>1.1e-12</t>
  </si>
  <si>
    <t>54.5</t>
  </si>
  <si>
    <t>4.2 </t>
  </si>
  <si>
    <t>TRINITY_DN10297_c0_g1_i1</t>
  </si>
  <si>
    <t>path=[1:0-33 5:34-67 7:68-91 10:92-120 11:1</t>
  </si>
  <si>
    <t>6.3e-15</t>
  </si>
  <si>
    <t>61.6</t>
  </si>
  <si>
    <t>5.8 </t>
  </si>
  <si>
    <t>1.7e-15</t>
  </si>
  <si>
    <t>63.4</t>
  </si>
  <si>
    <t>6.8 </t>
  </si>
  <si>
    <t>1.2e-16</t>
  </si>
  <si>
    <t>67.1</t>
  </si>
  <si>
    <t>6.0 </t>
  </si>
  <si>
    <t>  3e-15</t>
  </si>
  <si>
    <t>62.6</t>
  </si>
  <si>
    <t>6.5 </t>
  </si>
  <si>
    <t>TRINITY_DN10297_c0_g1_i10 </t>
  </si>
  <si>
    <t>path=[9:0-11 10:12-40 11:41-42 12:43-45 21:</t>
  </si>
  <si>
    <t>9.9e-16</t>
  </si>
  <si>
    <t>64.2</t>
  </si>
  <si>
    <t>12.7 </t>
  </si>
  <si>
    <t>  5e-11</t>
  </si>
  <si>
    <t>49.1</t>
  </si>
  <si>
    <t>4.1 </t>
  </si>
  <si>
    <t>TRINITY_DN10297_c0_g1_i2</t>
  </si>
  <si>
    <t>path=[1:0-33 5:34-67 8:68-68 10:69-97 28:98</t>
  </si>
  <si>
    <t>2.8e-11</t>
  </si>
  <si>
    <t>49.9</t>
  </si>
  <si>
    <t>3.9 </t>
  </si>
  <si>
    <t>1.8e-15</t>
  </si>
  <si>
    <t>12.9 </t>
  </si>
  <si>
    <t>4.8e-10</t>
  </si>
  <si>
    <t>46.0</t>
  </si>
  <si>
    <t>7.1 </t>
  </si>
  <si>
    <t>TRINITY_DN10297_c0_g1_i2 </t>
  </si>
  <si>
    <t>9.6e-13</t>
  </si>
  <si>
    <t>54.6</t>
  </si>
  <si>
    <t>13.1 </t>
  </si>
  <si>
    <t>TRINITY_DN10297_c0_g1_i3</t>
  </si>
  <si>
    <t>path=[1:0-33 5:34-67 13:68-86 14:87-98 17:9</t>
  </si>
  <si>
    <t>  6e-19</t>
  </si>
  <si>
    <t>74.5</t>
  </si>
  <si>
    <t>9.8 </t>
  </si>
  <si>
    <t>3.1e-09</t>
  </si>
  <si>
    <t>43.4</t>
  </si>
  <si>
    <t>5.0 </t>
  </si>
  <si>
    <t>TRINITY_DN10297_c0_g1_i4</t>
  </si>
  <si>
    <t>path=[0:0-134 3:135-165 6:166-205 9:206-217</t>
  </si>
  <si>
    <t>7.2 </t>
  </si>
  <si>
    <t>3.2e-11</t>
  </si>
  <si>
    <t>49.7</t>
  </si>
  <si>
    <t>7.8 </t>
  </si>
  <si>
    <t>TRINITY_DN10297_c0_g1_i6</t>
  </si>
  <si>
    <t>path=[0:0-134 3:135-165 6:166-205 12:206-20</t>
  </si>
  <si>
    <t>8.6e-16</t>
  </si>
  <si>
    <t>64.4</t>
  </si>
  <si>
    <t>9.1 </t>
  </si>
  <si>
    <t>3.4e-11</t>
  </si>
  <si>
    <t>49.6</t>
  </si>
  <si>
    <t>5.4 </t>
  </si>
  <si>
    <t>TRINITY_DN10297_c0_g1_i7</t>
  </si>
  <si>
    <t>2.5e-11</t>
  </si>
  <si>
    <t>50.1</t>
  </si>
  <si>
    <t>5.7 </t>
  </si>
  <si>
    <t>5.1e-12</t>
  </si>
  <si>
    <t>52.3</t>
  </si>
  <si>
    <t>8.4e-10</t>
  </si>
  <si>
    <t>45.2</t>
  </si>
  <si>
    <t>TRINITY_DN10297_c0_g1_i8</t>
  </si>
  <si>
    <t>path=[1:0-33 4:34-39 6:40-79 10:80-108 12:1</t>
  </si>
  <si>
    <t>8.8e-13</t>
  </si>
  <si>
    <t>54.7</t>
  </si>
  <si>
    <t>10.6 </t>
  </si>
  <si>
    <t>  1e-10</t>
  </si>
  <si>
    <t>48.1</t>
  </si>
  <si>
    <t>2.7 </t>
  </si>
  <si>
    <t>TRINITY_DN10297_c0_g1_i9</t>
  </si>
  <si>
    <t>path=[0:0-134 2:135-188 11:189-190 12:191-1</t>
  </si>
  <si>
    <t>1.8e-12</t>
  </si>
  <si>
    <t>53.7</t>
  </si>
  <si>
    <t>11.0 </t>
  </si>
  <si>
    <t>3.7e-13</t>
  </si>
  <si>
    <t>55.9</t>
  </si>
  <si>
    <t>7.0 </t>
  </si>
  <si>
    <t>2.1e-11</t>
  </si>
  <si>
    <t>50.3</t>
  </si>
  <si>
    <t>TRINITY_DN1125_c0_g1_i1 </t>
  </si>
  <si>
    <t>path=[3:0-82 11:83-85 14:86-119 16:120-142 </t>
  </si>
  <si>
    <t>6.8e-12</t>
  </si>
  <si>
    <t>51.9</t>
  </si>
  <si>
    <t>12.2 </t>
  </si>
  <si>
    <t>3.8e-11</t>
  </si>
  <si>
    <t>49.5</t>
  </si>
  <si>
    <t>TRINITY_DN1125_c0_g1_i10</t>
  </si>
  <si>
    <t>path=[2:0-56 26:57-60 29:61-85 30:86-86 31:</t>
  </si>
  <si>
    <t>4.6e-17</t>
  </si>
  <si>
    <t>68.5</t>
  </si>
  <si>
    <t>9.7 </t>
  </si>
  <si>
    <t>TRINITY_DN1125_c0_g1_i11</t>
  </si>
  <si>
    <t>path=[2:0-56 29:57-81 30:82-82 32:83-116 35</t>
  </si>
  <si>
    <t>TRINITY_DN1125_c0_g1_i12</t>
  </si>
  <si>
    <t>3.5e-10</t>
  </si>
  <si>
    <t>46.4</t>
  </si>
  <si>
    <t>6.1 </t>
  </si>
  <si>
    <t>TRINITY_DN1125_c0_g1_i14</t>
  </si>
  <si>
    <t>path=[23:0-53 30:54-54 31:55-56 34:57-70 36</t>
  </si>
  <si>
    <t>2.6e-15</t>
  </si>
  <si>
    <t>62.8</t>
  </si>
  <si>
    <t>  7e-15</t>
  </si>
  <si>
    <t>61.5</t>
  </si>
  <si>
    <t>10.4 </t>
  </si>
  <si>
    <t>TRINITY_DN1125_c0_g1_i15</t>
  </si>
  <si>
    <t>path=[0:0-31 45:32-40 46:41-43 48:44-49 52:</t>
  </si>
  <si>
    <t>8.5 </t>
  </si>
  <si>
    <t>2.7e-12</t>
  </si>
  <si>
    <t>53.1</t>
  </si>
  <si>
    <t>TRINITY_DN1125_c0_g1_i16</t>
  </si>
  <si>
    <t>path=[6:0-133 10:134-162 12:163-193 15:194-</t>
  </si>
  <si>
    <t>3.3e-13</t>
  </si>
  <si>
    <t>56.1</t>
  </si>
  <si>
    <t>4.2e-13</t>
  </si>
  <si>
    <t>55.7</t>
  </si>
  <si>
    <t>4.6 </t>
  </si>
  <si>
    <t>TRINITY_DN1125_c0_g1_i17</t>
  </si>
  <si>
    <t>path=[23:0-53 30:54-54 31:55-56 34:57-70 42</t>
  </si>
  <si>
    <t>3.9e-19</t>
  </si>
  <si>
    <t>75.1</t>
  </si>
  <si>
    <t>  2e-11</t>
  </si>
  <si>
    <t>50.4</t>
  </si>
  <si>
    <t>TRINITY_DN1125_c0_g1_i18</t>
  </si>
  <si>
    <t>1.1e-15</t>
  </si>
  <si>
    <t>64.0</t>
  </si>
  <si>
    <t>13.7 </t>
  </si>
  <si>
    <t>4.5e-17</t>
  </si>
  <si>
    <t>8.7 </t>
  </si>
  <si>
    <t>4.9e-20</t>
  </si>
  <si>
    <t>78.0</t>
  </si>
  <si>
    <t>7.9 </t>
  </si>
  <si>
    <t>2.3e-10</t>
  </si>
  <si>
    <t>47.0</t>
  </si>
  <si>
    <t>TRINITY_DN1125_c0_g1_i19</t>
  </si>
  <si>
    <t>path=[5:0-38 9:39-42 15:43-111 18:112-115 2</t>
  </si>
  <si>
    <t>  2e-13</t>
  </si>
  <si>
    <t>56.8</t>
  </si>
  <si>
    <t>6.6 </t>
  </si>
  <si>
    <t>3.3e-17</t>
  </si>
  <si>
    <t>68.9</t>
  </si>
  <si>
    <t>8.6 </t>
  </si>
  <si>
    <t>6.6e-19</t>
  </si>
  <si>
    <t>74.4</t>
  </si>
  <si>
    <t>TRINITY_DN1125_c0_g1_i2 </t>
  </si>
  <si>
    <t>path=[5:0-38 9:39-42 15:43-111 17:112-112 2</t>
  </si>
  <si>
    <t>9.9e-20</t>
  </si>
  <si>
    <t>77.0</t>
  </si>
  <si>
    <t>8.0 </t>
  </si>
  <si>
    <t>1.1e-14</t>
  </si>
  <si>
    <t>60.8</t>
  </si>
  <si>
    <t>2.9 </t>
  </si>
  <si>
    <t>TRINITY_DN1125_c0_g1_i20</t>
  </si>
  <si>
    <t>path=[4:0-27 9:28-31 15:32-100 17:101-101 2</t>
  </si>
  <si>
    <t>3.7e-17</t>
  </si>
  <si>
    <t>68.8</t>
  </si>
  <si>
    <t>7.4 </t>
  </si>
  <si>
    <t>motif3</t>
  </si>
  <si>
    <t>1.3e-16</t>
  </si>
  <si>
    <t>66.9</t>
  </si>
  <si>
    <t>9.9 </t>
  </si>
  <si>
    <t>TRINITY_DN1125_c0_g1_i3</t>
  </si>
  <si>
    <t>path=[1:0-55 6:56-189 12:190-220 15:221-289</t>
  </si>
  <si>
    <t>TRINITY_DN1125_c0_g1_i4 </t>
  </si>
  <si>
    <t>2.4e-17</t>
  </si>
  <si>
    <t>69.3</t>
  </si>
  <si>
    <t>6.5e-18</t>
  </si>
  <si>
    <t>71.2</t>
  </si>
  <si>
    <t>8.3 </t>
  </si>
  <si>
    <t>1.4e-20</t>
  </si>
  <si>
    <t>79.8</t>
  </si>
  <si>
    <t>7.5 </t>
  </si>
  <si>
    <t>3.5e-21</t>
  </si>
  <si>
    <t>81.7</t>
  </si>
  <si>
    <t>1.1e-17</t>
  </si>
  <si>
    <t>70.4</t>
  </si>
  <si>
    <t>8.9 </t>
  </si>
  <si>
    <t>TRINITY_DN1125_c0_g1_i5 </t>
  </si>
  <si>
    <t>  4e-14</t>
  </si>
  <si>
    <t>59.0</t>
  </si>
  <si>
    <t>11.7 </t>
  </si>
  <si>
    <t>TRINITY_DN1125_c0_g1_i8</t>
  </si>
  <si>
    <t>path=[1:0-55 7:56-123 39:124-143 43:144-145</t>
  </si>
  <si>
    <t>TRINITY_DN1125_c0_g1_i8 </t>
  </si>
  <si>
    <t>TRINITY_DN1125_c0_g1_i9 </t>
  </si>
  <si>
    <t>motif1</t>
  </si>
  <si>
    <t>2.7e-24</t>
  </si>
  <si>
    <t>92.1</t>
  </si>
  <si>
    <t>2.8 </t>
  </si>
  <si>
    <t>TRINITY_DN1192_c1_g1_i1 </t>
  </si>
  <si>
    <t>path=[1:0-56 2:57-252 3:253-300 5:301-351]</t>
  </si>
  <si>
    <t>1.7e-19</t>
  </si>
  <si>
    <t>76.8</t>
  </si>
  <si>
    <t>3.6 </t>
  </si>
  <si>
    <t>TRINITY_DN1192_c1_g1_i2 </t>
  </si>
  <si>
    <t>path=[1:0-56 2:57-252 4:253-356 5:357-407 6</t>
  </si>
  <si>
    <t>TRINITY_DN1192_c1_g1_i3 </t>
  </si>
  <si>
    <t>TRINITY_DN1192_c1_g1_i5 </t>
  </si>
  <si>
    <t>path=[0:0-44 2:45-240 4:241-344 6:345-355 7</t>
  </si>
  <si>
    <t>1.7e-13</t>
  </si>
  <si>
    <t>57.0</t>
  </si>
  <si>
    <t>TRINITY_DN1192_c1_g2_i1</t>
  </si>
  <si>
    <t>path=[0:0-30 3:31-54 5:55-80 8:81-92 9:93-1</t>
  </si>
  <si>
    <t>1.9e-31</t>
  </si>
  <si>
    <t>115.1</t>
  </si>
  <si>
    <t>0.9 </t>
  </si>
  <si>
    <t>TRINITY_DN1192_c1_g2_i1 </t>
  </si>
  <si>
    <t>TRINITY_DN1192_c1_g2_i3</t>
  </si>
  <si>
    <t>path=[2:0-45 3:46-69 5:70-95 8:96-107 9:108</t>
  </si>
  <si>
    <t>  7e-31</t>
  </si>
  <si>
    <t>113.3</t>
  </si>
  <si>
    <t>TRINITY_DN1192_c1_g2_i3 </t>
  </si>
  <si>
    <t>1.4e-29</t>
  </si>
  <si>
    <t>109.1</t>
  </si>
  <si>
    <t>1.4 </t>
  </si>
  <si>
    <t>TRINITY_DN1192_c1_g2_i4 </t>
  </si>
  <si>
    <t>path=[1:0-91 6:92-138 9:139-153 11:154-179 </t>
  </si>
  <si>
    <t>8.3e-17</t>
  </si>
  <si>
    <t>67.6</t>
  </si>
  <si>
    <t>  2e-14</t>
  </si>
  <si>
    <t>60.0</t>
  </si>
  <si>
    <t>TRINITY_DN1192_c1_g2_i5</t>
  </si>
  <si>
    <t>path=[0:0-30 3:31-54 5:55-80 7:81-96 8:97-1</t>
  </si>
  <si>
    <t>4.4e-31</t>
  </si>
  <si>
    <t>114.0</t>
  </si>
  <si>
    <t>1.3 </t>
  </si>
  <si>
    <t>TRINITY_DN1192_c1_g2_i5 </t>
  </si>
  <si>
    <t>TRINITY_DN1192_c1_g2_i6</t>
  </si>
  <si>
    <t>TRINITY_DN1192_c1_g2_i6 </t>
  </si>
  <si>
    <t>6.9e-17</t>
  </si>
  <si>
    <t>67.8</t>
  </si>
  <si>
    <t>TRINITY_DN1192_c1_g2_i7</t>
  </si>
  <si>
    <t>path=[2:0-45 3:46-69 4:70-75 6:76-122 9:123</t>
  </si>
  <si>
    <t>TRINITY_DN1192_c1_g2_i7 </t>
  </si>
  <si>
    <t>3.5e-17</t>
  </si>
  <si>
    <t>9.3 </t>
  </si>
  <si>
    <t>TRINITY_DN1250_c0_g1_i1 </t>
  </si>
  <si>
    <t>path=[2:0-45 3:46-46 4:47-69 6:70-70 8:71-8</t>
  </si>
  <si>
    <t>1.6e-16</t>
  </si>
  <si>
    <t>66.7</t>
  </si>
  <si>
    <t>TRINITY_DN1250_c0_g1_i2 </t>
  </si>
  <si>
    <t>path=[1:0-35 8:36-50 9:51-143 10:144-155 13</t>
  </si>
  <si>
    <t>TRINITY_DN1250_c0_g1_i3 </t>
  </si>
  <si>
    <t>path=[1:0-35 8:36-50 10:51-62 12:63-97 14:9</t>
  </si>
  <si>
    <t>7.4e-17</t>
  </si>
  <si>
    <t>11.2 </t>
  </si>
  <si>
    <t>TRINITY_DN1250_c0_g1_i5 </t>
  </si>
  <si>
    <t>path=[1:0-35 8:36-50 9:51-143 11:144-171 20</t>
  </si>
  <si>
    <t>4.9e-17</t>
  </si>
  <si>
    <t>68.3</t>
  </si>
  <si>
    <t>TRINITY_DN1250_c0_g1_i6</t>
  </si>
  <si>
    <t>path=[2:0-45 3:46-46 4:47-69 7:70-84 15:85-</t>
  </si>
  <si>
    <t>3.9e-17</t>
  </si>
  <si>
    <t>68.7</t>
  </si>
  <si>
    <t>7.7 </t>
  </si>
  <si>
    <t>TRINITY_DN1250_c0_g1_i8 </t>
  </si>
  <si>
    <t>path=[0:0-86 3:87-87 5:88-142 14:143-156 15</t>
  </si>
  <si>
    <t>2.4e-16</t>
  </si>
  <si>
    <t>66.1</t>
  </si>
  <si>
    <t>7.6 </t>
  </si>
  <si>
    <t>TRINITY_DN1250_c0_g1_i9 </t>
  </si>
  <si>
    <t>path=[0:0-86 3:87-87 4:88-110 6:111-111 8:1</t>
  </si>
  <si>
    <t>9.3e-09</t>
  </si>
  <si>
    <t>41.8</t>
  </si>
  <si>
    <t>TRINITY_DN12585_c0_g1_i1 </t>
  </si>
  <si>
    <t>path=[0:0-312]</t>
  </si>
  <si>
    <t>1.8e-21</t>
  </si>
  <si>
    <t>82.6</t>
  </si>
  <si>
    <t>TRINITY_DN12866_c0_g1_i1</t>
  </si>
  <si>
    <t>path=[0:0-101 2:102-285]</t>
  </si>
  <si>
    <t>TRINITY_DN12866_c0_g1_i2</t>
  </si>
  <si>
    <t>path=[1:0-53 2:54-237]</t>
  </si>
  <si>
    <t>2.5e-17</t>
  </si>
  <si>
    <t>TRINITY_DN14210_c0_g1_i1</t>
  </si>
  <si>
    <t>path=[0:0-200]</t>
  </si>
  <si>
    <t>3.1e-15</t>
  </si>
  <si>
    <t>62.5</t>
  </si>
  <si>
    <t>TRINITY_DN147_c0_g1_i1</t>
  </si>
  <si>
    <t>path=[0:0-41 6:42-57 12:58-133 13:134-162 1</t>
  </si>
  <si>
    <t>TRINITY_DN147_c0_g1_i11</t>
  </si>
  <si>
    <t>path=[13:0-28 14:29-58 15:59-130 16:131-157</t>
  </si>
  <si>
    <t>TRINITY_DN147_c0_g1_i17 </t>
  </si>
  <si>
    <t>path=[0:0-41 6:42-57 7:58-63 8:64-68 10:69-</t>
  </si>
  <si>
    <t>TRINITY_DN147_c0_g1_i2 </t>
  </si>
  <si>
    <t>path=[13:0-28 15:29-100 16:101-127 18:128-1</t>
  </si>
  <si>
    <t>TRINITY_DN147_c0_g1_i9</t>
  </si>
  <si>
    <t>  2e-17</t>
  </si>
  <si>
    <t>70.0</t>
  </si>
  <si>
    <t>3.2 </t>
  </si>
  <si>
    <t>TRINITY_DN16030_c0_g2_i1</t>
  </si>
  <si>
    <t>path=[0:0-133 6:134-139 7:140-145 9:146-182</t>
  </si>
  <si>
    <t>TRINITY_DN16030_c0_g2_i2</t>
  </si>
  <si>
    <t>path=[0:0-133 1:134-140 3:141-148 4:149-151</t>
  </si>
  <si>
    <t>TRINITY_DN16030_c0_g2_i5</t>
  </si>
  <si>
    <t>1.8e-09</t>
  </si>
  <si>
    <t>44.5</t>
  </si>
  <si>
    <t>TRINITY_DN17461_c0_g1_i2</t>
  </si>
  <si>
    <t>path=[0:0-128 1:129-204]</t>
  </si>
  <si>
    <t>2.9e-19</t>
  </si>
  <si>
    <t>75.5</t>
  </si>
  <si>
    <t>6.4 </t>
  </si>
  <si>
    <t>TRINITY_DN203_c0_g1_i1</t>
  </si>
  <si>
    <t>path=[0:0-64 2:65-87 4:88-349]</t>
  </si>
  <si>
    <t>TRINITY_DN203_c0_g1_i2</t>
  </si>
  <si>
    <t>path=[1:0-27 2:28-50 3:51-79 4:80-341]</t>
  </si>
  <si>
    <t>TRINITY_DN203_c0_g1_i3</t>
  </si>
  <si>
    <t>path=[0:0-64 2:65-87 3:88-116 4:117-378]</t>
  </si>
  <si>
    <t>  1e-14</t>
  </si>
  <si>
    <t>60.9</t>
  </si>
  <si>
    <t>TRINITY_DN28745_c0_g1_i10 </t>
  </si>
  <si>
    <t>path=[1:0-28 5:29-87 8:88-136 11:137-189 13</t>
  </si>
  <si>
    <t>5.9e-12</t>
  </si>
  <si>
    <t>52.1</t>
  </si>
  <si>
    <t>8.8 </t>
  </si>
  <si>
    <t>TRINITY_DN28745_c0_g1_i8</t>
  </si>
  <si>
    <t>11.8 </t>
  </si>
  <si>
    <t>2.3e-16</t>
  </si>
  <si>
    <t>66.2</t>
  </si>
  <si>
    <t>TRINITY_DN30879_c0_g1_i1</t>
  </si>
  <si>
    <t>path=[0:0-103 2:104-114 4:115-171 5:172-224</t>
  </si>
  <si>
    <t>1.2e-17</t>
  </si>
  <si>
    <t>70.3</t>
  </si>
  <si>
    <t>TRINITY_DN30879_c0_g1_i2</t>
  </si>
  <si>
    <t>path=[0:0-103 1:104-151 2:152-162 3:163-217</t>
  </si>
  <si>
    <t>  2e-12</t>
  </si>
  <si>
    <t>54.0</t>
  </si>
  <si>
    <t>TRINITY_DN32978_c0_g1_i1</t>
  </si>
  <si>
    <t>path=[0:0-215 2:216-216 3:217-274 5:275-277</t>
  </si>
  <si>
    <t>1.2e-12</t>
  </si>
  <si>
    <t>54.3</t>
  </si>
  <si>
    <t>3.8 </t>
  </si>
  <si>
    <t>2.4e-14</t>
  </si>
  <si>
    <t>59.7</t>
  </si>
  <si>
    <t>3.7 </t>
  </si>
  <si>
    <t>5.8e-17</t>
  </si>
  <si>
    <t>68.1</t>
  </si>
  <si>
    <t>9.5e-18</t>
  </si>
  <si>
    <t>70.7</t>
  </si>
  <si>
    <t>14.0 </t>
  </si>
  <si>
    <t>1.6e-18</t>
  </si>
  <si>
    <t>73.1</t>
  </si>
  <si>
    <t>2.5e-21</t>
  </si>
  <si>
    <t>82.1</t>
  </si>
  <si>
    <t>2.5e-18</t>
  </si>
  <si>
    <t>72.5</t>
  </si>
  <si>
    <t>TRINITY_DN32978_c0_g1_i1 </t>
  </si>
  <si>
    <t>6.5e-17</t>
  </si>
  <si>
    <t>68.0</t>
  </si>
  <si>
    <t>TRINITY_DN32978_c0_g1_i2</t>
  </si>
  <si>
    <t>path=[0:0-215 1:216-244 2:245-245 3:246-303</t>
  </si>
  <si>
    <t>3.1e-17</t>
  </si>
  <si>
    <t>69.0</t>
  </si>
  <si>
    <t>5.1 </t>
  </si>
  <si>
    <t>6.7e-18</t>
  </si>
  <si>
    <t>71.1</t>
  </si>
  <si>
    <t>6.9e-18</t>
  </si>
  <si>
    <t>11.4 </t>
  </si>
  <si>
    <t>2.9e-15</t>
  </si>
  <si>
    <t>62.7</t>
  </si>
  <si>
    <t>TRINITY_DN32978_c0_g1_i2 </t>
  </si>
  <si>
    <t>1.5e-12</t>
  </si>
  <si>
    <t>TRINITY_DN32978_c0_g1_i4</t>
  </si>
  <si>
    <t>path=[0:0-215 2:216-216 4:217-380]</t>
  </si>
  <si>
    <t>9.5e-13</t>
  </si>
  <si>
    <t>  3e-17</t>
  </si>
  <si>
    <t>6.1e-18</t>
  </si>
  <si>
    <t>71.3</t>
  </si>
  <si>
    <t>5.5 </t>
  </si>
  <si>
    <t>3.2e-18</t>
  </si>
  <si>
    <t>72.2</t>
  </si>
  <si>
    <t>11.9 </t>
  </si>
  <si>
    <t>2.8e-14</t>
  </si>
  <si>
    <t>59.5</t>
  </si>
  <si>
    <t>6.3 </t>
  </si>
  <si>
    <t>TRINITY_DN32978_c0_g1_i4 </t>
  </si>
  <si>
    <t>TRINITY_DN32978_c0_g1_i5</t>
  </si>
  <si>
    <t>path=[0:0-215 1:216-244 2:245-245 4:246-409</t>
  </si>
  <si>
    <t>3.9e-21</t>
  </si>
  <si>
    <t>81.5</t>
  </si>
  <si>
    <t>4.5e-18</t>
  </si>
  <si>
    <t>71.7</t>
  </si>
  <si>
    <t>TRINITY_DN32978_c0_g1_i5 </t>
  </si>
  <si>
    <t>2.1e-16</t>
  </si>
  <si>
    <t>66.8</t>
  </si>
  <si>
    <t>0.3 </t>
  </si>
  <si>
    <t>TRINITY_DN3766_c0_g1_i1</t>
  </si>
  <si>
    <t>path=[4:0-194 8:195-203 10:204-215 12:216-2</t>
  </si>
  <si>
    <t>  8e-13</t>
  </si>
  <si>
    <t>55.3</t>
  </si>
  <si>
    <t>TRINITY_DN3766_c0_g1_i10</t>
  </si>
  <si>
    <t>path=[1:0-116 11:117-127 13:128-128 15:129-</t>
  </si>
  <si>
    <t>TRINITY_DN3766_c0_g1_i11</t>
  </si>
  <si>
    <t>path=[1:0-116 7:117-123 9:124-147 11:148-15</t>
  </si>
  <si>
    <t>7.9e-09</t>
  </si>
  <si>
    <t>42.5</t>
  </si>
  <si>
    <t>0.7 </t>
  </si>
  <si>
    <t>TRINITY_DN3766_c0_g1_i12</t>
  </si>
  <si>
    <t>TRINITY_DN3766_c0_g1_i12 </t>
  </si>
  <si>
    <t>TRINITY_DN3766_c0_g1_i13</t>
  </si>
  <si>
    <t>TRINITY_DN3766_c0_g1_i15</t>
  </si>
  <si>
    <t>path=[6:0-63 7:64-70 22:71-91 23:92-92 24:9</t>
  </si>
  <si>
    <t>TRINITY_DN3766_c0_g1_i17</t>
  </si>
  <si>
    <t>path=[2:0-93 13:94-94 15:95-119 17:120-123 </t>
  </si>
  <si>
    <t>7.7e-13</t>
  </si>
  <si>
    <t>0.5 </t>
  </si>
  <si>
    <t>TRINITY_DN3766_c0_g1_i19</t>
  </si>
  <si>
    <t>TRINITY_DN3766_c0_g1_i20</t>
  </si>
  <si>
    <t>path=[1:0-116 7:117-123 15:124-148 17:149-1</t>
  </si>
  <si>
    <t>TRINITY_DN3766_c0_g1_i22 </t>
  </si>
  <si>
    <t>path=[4:0-194 8:195-203 10:204-215 32:216-2</t>
  </si>
  <si>
    <t>TRINITY_DN3766_c0_g1_i23</t>
  </si>
  <si>
    <t>path=[1:0-116 5:117-157 48:158-211 53:212-2</t>
  </si>
  <si>
    <t>TRINITY_DN3766_c0_g1_i24</t>
  </si>
  <si>
    <t>TRINITY_DN3766_c0_g1_i24 </t>
  </si>
  <si>
    <t>8.9e-15</t>
  </si>
  <si>
    <t>0.2 </t>
  </si>
  <si>
    <t>TRINITY_DN3766_c0_g1_i3 </t>
  </si>
  <si>
    <t>path=[0:0-25 1:26-142 15:143-167 17:168-171</t>
  </si>
  <si>
    <t>TRINITY_DN3766_c0_g1_i4</t>
  </si>
  <si>
    <t>path=[4:0-194 8:195-203 14:204-222 34:223-2</t>
  </si>
  <si>
    <t>TRINITY_DN3766_c0_g1_i7 </t>
  </si>
  <si>
    <t>path=[1:0-116 7:117-123 9:124-147 15:148-17</t>
  </si>
  <si>
    <t>TRINITY_DN3766_c0_g1_i9</t>
  </si>
  <si>
    <t>54.4</t>
  </si>
  <si>
    <t>TRINITY_DN4086_c0_g1_i1</t>
  </si>
  <si>
    <t>path=[0:0-202]</t>
  </si>
  <si>
    <t>5.2e-19</t>
  </si>
  <si>
    <t>74.7</t>
  </si>
  <si>
    <t>6.7 </t>
  </si>
  <si>
    <t>TRINITY_DN4086_c0_g1_i1 </t>
  </si>
  <si>
    <t>2.1e-18</t>
  </si>
  <si>
    <t>72.7</t>
  </si>
  <si>
    <t>TRINITY_DN4099_c0_g1_i1 </t>
  </si>
  <si>
    <t>path=[0:0-53 7:54-54 8:55-83 9:84-207]</t>
  </si>
  <si>
    <t>TRINITY_DN4099_c0_g1_i2 </t>
  </si>
  <si>
    <t>path=[6:0-166 7:167-167 9:168-291]</t>
  </si>
  <si>
    <t>1.3e-09</t>
  </si>
  <si>
    <t>TRINITY_DN4099_c0_g1_i3</t>
  </si>
  <si>
    <t>path=[1:0-80 3:81-174 5:175-188 6:189-355 7</t>
  </si>
  <si>
    <t>1.1e-13</t>
  </si>
  <si>
    <t>57.6</t>
  </si>
  <si>
    <t>9.5 </t>
  </si>
  <si>
    <t>TRINITY_DN4099_c0_g1_i5 </t>
  </si>
  <si>
    <t>path=[6:0-166 7:167-167 8:168-196 9:197-320</t>
  </si>
  <si>
    <t>5.5e-16</t>
  </si>
  <si>
    <t>65.0</t>
  </si>
  <si>
    <t>10.5 </t>
  </si>
  <si>
    <t>TRINITY_DN4099_c0_g1_i6</t>
  </si>
  <si>
    <t>path=[1:0-80 4:81-145 5:146-159 6:160-326 7</t>
  </si>
  <si>
    <t>1.6e-30</t>
  </si>
  <si>
    <t>112.1</t>
  </si>
  <si>
    <t>0.6 </t>
  </si>
  <si>
    <t>TRINITY_DN4803_c0_g1_i10</t>
  </si>
  <si>
    <t>path=[0:0-43 4:44-77 5:78-82 7:83-105 8:106</t>
  </si>
  <si>
    <t>4.4e-18</t>
  </si>
  <si>
    <t>9.6 </t>
  </si>
  <si>
    <t>TRINITY_DN4803_c0_g1_i11</t>
  </si>
  <si>
    <t>path=[0:0-43 4:44-77 5:78-82 6:83-87 11:88-</t>
  </si>
  <si>
    <t>TRINITY_DN4803_c0_g1_i12</t>
  </si>
  <si>
    <t>path=[3:0-39 10:40-48 14:49-59 15:60-60 17:</t>
  </si>
  <si>
    <t>71.0</t>
  </si>
  <si>
    <t>10.1 </t>
  </si>
  <si>
    <t>TRINITY_DN4803_c0_g1_i12 </t>
  </si>
  <si>
    <t>TRINITY_DN4803_c0_g1_i3</t>
  </si>
  <si>
    <t>path=[1:0-42 8:43-59 9:60-82 11:83-98 13:99</t>
  </si>
  <si>
    <t>1.6e-29</t>
  </si>
  <si>
    <t>109.0</t>
  </si>
  <si>
    <t>0.8 </t>
  </si>
  <si>
    <t>TRINITY_DN4803_c0_g1_i3 </t>
  </si>
  <si>
    <t>8.7e-16</t>
  </si>
  <si>
    <t>64.3</t>
  </si>
  <si>
    <t>TRINITY_DN4803_c0_g1_i4</t>
  </si>
  <si>
    <t>path=[0:0-43 4:44-77 6:78-82 11:83-98 12:99</t>
  </si>
  <si>
    <t>TRINITY_DN4803_c0_g1_i4 </t>
  </si>
  <si>
    <t>1.1e-27</t>
  </si>
  <si>
    <t>103.1</t>
  </si>
  <si>
    <t>TRINITY_DN4803_c0_g1_i5 </t>
  </si>
  <si>
    <t>path=[2:0-176 23:177-191 24:192-330]</t>
  </si>
  <si>
    <t>TRINITY_DN4803_c0_g1_i7 </t>
  </si>
  <si>
    <t>3.2e-17</t>
  </si>
  <si>
    <t>TRINITY_DN4803_c0_g1_i8 </t>
  </si>
  <si>
    <t>1.2e-15</t>
  </si>
  <si>
    <t>63.9</t>
  </si>
  <si>
    <t>TRINITY_DN4803_c0_g1_i9</t>
  </si>
  <si>
    <t>path=[6:0-4 11:5-20 12:21-21 14:22-32 16:33</t>
  </si>
  <si>
    <t>66.3</t>
  </si>
  <si>
    <t>6.8e-11</t>
  </si>
  <si>
    <t>TRINITY_DN5469_c0_g1_i1 </t>
  </si>
  <si>
    <t>path=[0:0-77 3:78-106 7:107-127 8:128-150 9</t>
  </si>
  <si>
    <t>TRINITY_DN5469_c0_g1_i5 </t>
  </si>
  <si>
    <t>path=[1:0-32 5:33-106 8:107-129 9:130-132 1</t>
  </si>
  <si>
    <t>5.9e-16</t>
  </si>
  <si>
    <t>64.9</t>
  </si>
  <si>
    <t>6.9 </t>
  </si>
  <si>
    <t>TRINITY_DN718_c0_g1_i10</t>
  </si>
  <si>
    <t>path=[8:0-22 11:23-23 18:24-26 23:27-55 25:</t>
  </si>
  <si>
    <t>1.8e-10</t>
  </si>
  <si>
    <t>47.3</t>
  </si>
  <si>
    <t>5.2 </t>
  </si>
  <si>
    <t>TRINITY_DN718_c0_g1_i10 </t>
  </si>
  <si>
    <t>4.3e-21</t>
  </si>
  <si>
    <t>81.3</t>
  </si>
  <si>
    <t>TRINITY_DN718_c0_g1_i13</t>
  </si>
  <si>
    <t>7.2e-19</t>
  </si>
  <si>
    <t>74.2</t>
  </si>
  <si>
    <t>TRINITY_DN718_c0_g1_i13 </t>
  </si>
  <si>
    <t>5.9e-13</t>
  </si>
  <si>
    <t>7.3 </t>
  </si>
  <si>
    <t>TRINITY_DN718_c0_g1_i15</t>
  </si>
  <si>
    <t>path=[3:0-51 8:52-74 11:75-75 13:76-132 28:</t>
  </si>
  <si>
    <t>1.2e-11</t>
  </si>
  <si>
    <t>51.1</t>
  </si>
  <si>
    <t>TRINITY_DN718_c0_g1_i15 </t>
  </si>
  <si>
    <t>TRINITY_DN718_c0_g1_i16</t>
  </si>
  <si>
    <t>path=[8:0-22 11:23-23 16:24-53 18:54-56 25:</t>
  </si>
  <si>
    <t>8.5e-19</t>
  </si>
  <si>
    <t>74.0</t>
  </si>
  <si>
    <t>9.3e-11</t>
  </si>
  <si>
    <t>48.2</t>
  </si>
  <si>
    <t>TRINITY_DN718_c0_g1_i16 </t>
  </si>
  <si>
    <t>3.2e-19</t>
  </si>
  <si>
    <t>75.4</t>
  </si>
  <si>
    <t>3.4e-09</t>
  </si>
  <si>
    <t>43.6</t>
  </si>
  <si>
    <t>1.2 </t>
  </si>
  <si>
    <t>TRINITY_DN718_c0_g1_i18 </t>
  </si>
  <si>
    <t>path=[2:0-109 5:110-219 8:220-242 11:243-24</t>
  </si>
  <si>
    <t>1.4e-09</t>
  </si>
  <si>
    <t>44.8</t>
  </si>
  <si>
    <t>4.2e-10</t>
  </si>
  <si>
    <t>46.1</t>
  </si>
  <si>
    <t>14.1 </t>
  </si>
  <si>
    <t>5.3 </t>
  </si>
  <si>
    <t>3.5e-22</t>
  </si>
  <si>
    <t>84.9</t>
  </si>
  <si>
    <t>TRINITY_DN718_c0_g1_i21</t>
  </si>
  <si>
    <t>TRINITY_DN718_c0_g1_i21 </t>
  </si>
  <si>
    <t>TRINITY_DN718_c0_g1_i22</t>
  </si>
  <si>
    <t>TRINITY_DN718_c0_g1_i22 </t>
  </si>
  <si>
    <t>1.6e-17</t>
  </si>
  <si>
    <t>69.9</t>
  </si>
  <si>
    <t>TRINITY_DN718_c0_g1_i3</t>
  </si>
  <si>
    <t>path=[3:0-51 8:52-74 11:75-75 13:76-132 16:</t>
  </si>
  <si>
    <t>1.4e-17</t>
  </si>
  <si>
    <t>70.1</t>
  </si>
  <si>
    <t>1.9e-18</t>
  </si>
  <si>
    <t>72.9</t>
  </si>
  <si>
    <t>  3e-13</t>
  </si>
  <si>
    <t>56.2</t>
  </si>
  <si>
    <t>TRINITY_DN718_c0_g1_i3 </t>
  </si>
  <si>
    <t>6.6e-15</t>
  </si>
  <si>
    <t>TRINITY_DN718_c0_g1_i4</t>
  </si>
  <si>
    <t>2.9e-14</t>
  </si>
  <si>
    <t>1.3e-18</t>
  </si>
  <si>
    <t>73.4</t>
  </si>
  <si>
    <t>  4e-19</t>
  </si>
  <si>
    <t>TRINITY_DN718_c0_g1_i5</t>
  </si>
  <si>
    <t>  2e-22</t>
  </si>
  <si>
    <t>85.6</t>
  </si>
  <si>
    <t>TRINITY_DN718_c0_g1_i5 </t>
  </si>
  <si>
    <t>TRINITY_DN718_c0_g1_i9</t>
  </si>
  <si>
    <t>TRINITY_DN718_c0_g1_i9 </t>
  </si>
  <si>
    <t>  1e-12</t>
  </si>
  <si>
    <t>4.4 </t>
  </si>
  <si>
    <t>TRINITY_DN718_c1_g1_i1</t>
  </si>
  <si>
    <t>path=[0:0-176 2:177-220]</t>
  </si>
  <si>
    <t>  3e-14</t>
  </si>
  <si>
    <t>59.4</t>
  </si>
  <si>
    <t>TRINITY_DN718_c1_g1_i2</t>
  </si>
  <si>
    <t>path=[0:0-176 1:177-208]</t>
  </si>
  <si>
    <t>2.2 </t>
  </si>
  <si>
    <t>TRINITY_DN8349_c0_g1_i1 </t>
  </si>
  <si>
    <t>path=[0:0-821]</t>
  </si>
  <si>
    <t>3.8e-14</t>
  </si>
  <si>
    <t>59.1</t>
  </si>
  <si>
    <t>TRINITY_DN8771_c0_g1_i1 </t>
  </si>
  <si>
    <t>path=[0:0-414]</t>
  </si>
  <si>
    <t>2.3e-09</t>
  </si>
  <si>
    <t>43.8</t>
  </si>
  <si>
    <t>TRINITY_DN9660_c0_g1_i1</t>
  </si>
  <si>
    <t>path=[0:0-341]</t>
  </si>
  <si>
    <t>53.9</t>
  </si>
  <si>
    <t>Transcript</t>
  </si>
  <si>
    <t>Isoform name</t>
  </si>
  <si>
    <t>Number of exons</t>
  </si>
  <si>
    <t>Coverage</t>
  </si>
  <si>
    <t>% identity</t>
  </si>
  <si>
    <t>Name contig</t>
  </si>
  <si>
    <t>TRINITY_DN10297</t>
  </si>
  <si>
    <t>&gt;TRINITY_DN10297_c0_g1_i1</t>
  </si>
  <si>
    <t>98.1 (query length: 261 bp)</t>
  </si>
  <si>
    <t>98.0 (251 matches, 5 mismatches, 0 indels, 0 unknowns)</t>
  </si>
  <si>
    <t>Mjav_v4_contig_212:172,168..169,968 (-2201 bp)</t>
  </si>
  <si>
    <t>&gt;TRINITY_DN10297_c0_g1_i10</t>
  </si>
  <si>
    <t>87.7 (query length: 243 bp)</t>
  </si>
  <si>
    <t>95.8 (207 matches, 2 mismatches, 7 indels, 0 unknowns)</t>
  </si>
  <si>
    <t>Mjav_v4_contig_197:8,310..8,521 (212 bp)</t>
  </si>
  <si>
    <t>&gt;TRINITY_DN10297_c0_g1_i2</t>
  </si>
  <si>
    <t>93.3 (query length: 283 bp)</t>
  </si>
  <si>
    <t>83.7 (251 matches, 13 mismatches, 36 indels, 0 unknowns)</t>
  </si>
  <si>
    <t>Mjav_v4_contig_147:382,526..381,071 (-1456 bp)</t>
  </si>
  <si>
    <t>&gt;TRINITY_DN10297_c0_g1_i3</t>
  </si>
  <si>
    <t>92.8 (query length: 264 bp)</t>
  </si>
  <si>
    <t>85.0 (233 matches, 10 mismatches, 31 indels, 0 unknowns)</t>
  </si>
  <si>
    <t>Mjav_v4_contig_128:177..8,207 (8031 bp)</t>
  </si>
  <si>
    <t>&gt;TRINITY_DN10297_c0_g1_i4</t>
  </si>
  <si>
    <t>99.3 (query length: 267 bp)</t>
  </si>
  <si>
    <t>98.5 (265 matches, 0 mismatches, 4 indels, 0 unknowns)</t>
  </si>
  <si>
    <t>Mjav_v4_contig_215:12,889..13,743 (855 bp)</t>
  </si>
  <si>
    <t>&gt;TRINITY_DN10297_c0_g1_i6</t>
  </si>
  <si>
    <t>91.6 (query length: 356 bp)</t>
  </si>
  <si>
    <t>95.2 (314 matches, 9 mismatches, 7 indels, 0 unknowns)</t>
  </si>
  <si>
    <t>Mjav_v4_contig_215:1,151..1,477 (327 bp)</t>
  </si>
  <si>
    <t>&gt;TRINITY_DN10297_c0_g1_i7</t>
  </si>
  <si>
    <t>100.0 (query length: 275 bp)</t>
  </si>
  <si>
    <t>98.2 (270 matches, 1 mismatches, 4 indels, 0 unknowns)</t>
  </si>
  <si>
    <t>Mjav_v4_contig_215:7,408..8,263 (856 bp)</t>
  </si>
  <si>
    <t>&gt;TRINITY_DN10297_c0_g1_i8</t>
  </si>
  <si>
    <t>98.7 (query length: 234 bp)</t>
  </si>
  <si>
    <t>94.8 (219 matches, 12 mismatches, 0 indels, 0 unknowns)</t>
  </si>
  <si>
    <t>Mjav_v4_contig_68:804,526..801,171 (-3356 bp)</t>
  </si>
  <si>
    <t>&gt;TRINITY_DN10297_c0_g1_i9</t>
  </si>
  <si>
    <t>88.1 (query length: 319 bp)</t>
  </si>
  <si>
    <t>98.6 (277 matches, 4 mismatches, 0 indels, 0 unknowns)</t>
  </si>
  <si>
    <t>Mjav_v4_contig_154:422..1,443 (1022 bp)</t>
  </si>
  <si>
    <t>TRINITY_DN1125</t>
  </si>
  <si>
    <t>&gt;TRINITY_DN1125_c0_g1_i1</t>
  </si>
  <si>
    <t>96.6 (query length: 582 bp)</t>
  </si>
  <si>
    <t>87.1 (542 matches, 13 mismatches, 67 indels, 0 unknowns)</t>
  </si>
  <si>
    <t>Mjav_v4_contig_54:1,729..3,786 (2058 bp)</t>
  </si>
  <si>
    <t>&gt;TRINITY_DN1125_c0_g1_i10</t>
  </si>
  <si>
    <t>94.4 (query length: 515 bp)</t>
  </si>
  <si>
    <t>85.2 (443 matches, 26 mismatches, 51 indels, 0 unknowns)</t>
  </si>
  <si>
    <t>Mjav_v4_contig_24:1,692..6,315 (4624 bp)</t>
  </si>
  <si>
    <t>&gt;TRINITY_DN1125_c0_g1_i11</t>
  </si>
  <si>
    <t>97.3 (query length: 483 bp)</t>
  </si>
  <si>
    <t>90.0 (431 matches, 35 mismatches, 13 indels, 0 unknowns)</t>
  </si>
  <si>
    <t>Mjav_v4_contig_201:1,476..7,939 (6464 bp)</t>
  </si>
  <si>
    <t>&gt;TRINITY_DN1125_c0_g1_i12</t>
  </si>
  <si>
    <t>96.8 (query length: 628 bp)</t>
  </si>
  <si>
    <t>83.7 (590 matches, 13 mismatches, 102 indels, 0 unknowns)</t>
  </si>
  <si>
    <t>&gt;TRINITY_DN1125_c0_g1_i14</t>
  </si>
  <si>
    <t>96.0 (query length: 397 bp)</t>
  </si>
  <si>
    <t>88.1 (363 matches, 17 mismatches, 32 indels, 0 unknowns)</t>
  </si>
  <si>
    <t>Mjav_v4_contig_54:1,123..3,786 (2664 bp)</t>
  </si>
  <si>
    <t>&gt;TRINITY_DN1125_c0_g1_i15</t>
  </si>
  <si>
    <t>94.8 (query length: 310 bp)</t>
  </si>
  <si>
    <t>92.0 (286 matches, 8 mismatches, 17 indels, 0 unknowns)</t>
  </si>
  <si>
    <t>Mjav_v4_contig_201:3,204..7,936 (4733 bp)</t>
  </si>
  <si>
    <t>&gt;TRINITY_DN1125_c0_g1_i16</t>
  </si>
  <si>
    <t>88.1 (query length: 470 bp)</t>
  </si>
  <si>
    <t>91.3 (386 matches, 28 mismatches, 9 indels, 0 unknowns)</t>
  </si>
  <si>
    <t>Mjav_v4_contig_238:109,990..108,096 (-1895 bp)</t>
  </si>
  <si>
    <t>&gt;TRINITY_DN1125_c0_g1_i17</t>
  </si>
  <si>
    <t>99.3 (query length: 301 bp)</t>
  </si>
  <si>
    <t>95.7 (287 matches, 12 mismatches, 1 indels, 0 unknowns)</t>
  </si>
  <si>
    <t>Mjav_v4_contig_231:118,693..118,394 (-300 bp)</t>
  </si>
  <si>
    <t>&gt;TRINITY_DN1125_c0_g1_i18</t>
  </si>
  <si>
    <t>97.3 (query length: 582 bp)</t>
  </si>
  <si>
    <t>76.5 (509 matches, 55 mismatches, 101 indels, 0 unknowns)</t>
  </si>
  <si>
    <t>Mjav_v4_contig_231:122,688..116,746 (-5943 bp)</t>
  </si>
  <si>
    <t>&gt;TRINITY_DN1125_c0_g1_i19</t>
  </si>
  <si>
    <t>91.7 (query length: 448 bp)</t>
  </si>
  <si>
    <t>89.0 (396 matches, 15 mismatches, 34 indels, 0 unknowns)</t>
  </si>
  <si>
    <t>Mjav_v4_contig_40:2,326,876..2,322,296 (-4581 bp)</t>
  </si>
  <si>
    <t>&gt;TRINITY_DN1125_c0_g1_i2</t>
  </si>
  <si>
    <t>99.0 (query length: 305 bp)</t>
  </si>
  <si>
    <t>92.9 (288 matches, 14 mismatches, 8 indels, 0 unknowns)</t>
  </si>
  <si>
    <t>Mjav_v4_contig_109:939,493..939,184 (-310 bp)</t>
  </si>
  <si>
    <t>&gt;TRINITY_DN1125_c0_g1_i20</t>
  </si>
  <si>
    <t>89.2 (query length: 286 bp)</t>
  </si>
  <si>
    <t>99.6 (254 matches, 1 mismatches, 0 indels, 0 unknowns)</t>
  </si>
  <si>
    <t>Mjav_v4_contig_64:682..936 (255 bp)</t>
  </si>
  <si>
    <t>&gt;TRINITY_DN1125_c0_g1_i3</t>
  </si>
  <si>
    <t>99.0 (query length: 290 bp)</t>
  </si>
  <si>
    <t>94.1 (273 matches, 12 mismatches, 5 indels, 0 unknowns)</t>
  </si>
  <si>
    <t>Mjav_v4_contig_238:109,359..107,681 (-1679 bp)</t>
  </si>
  <si>
    <t>&gt;TRINITY_DN1125_c0_g1_i4</t>
  </si>
  <si>
    <t>92.3 (query length: 482 bp)</t>
  </si>
  <si>
    <t>92.6 (439 matches, 6 mismatches, 29 indels, 0 unknowns)</t>
  </si>
  <si>
    <t>Mjav_v4_contig_40:2,326,860..2,321,474 (-5387 bp)</t>
  </si>
  <si>
    <t>&gt;TRINITY_DN1125_c0_g1_i5</t>
  </si>
  <si>
    <t>94.3 (query length: 334 bp)</t>
  </si>
  <si>
    <t>96.2 (304 matches, 11 mismatches, 1 indels, 0 unknowns)</t>
  </si>
  <si>
    <t>Mjav_v4_contig_231:118,693..118,378 (-316 bp)</t>
  </si>
  <si>
    <t>&gt;TRINITY_DN1125_c0_g1_i8</t>
  </si>
  <si>
    <t>96.3 (query length: 461 bp)</t>
  </si>
  <si>
    <t>79.5 (419 matches, 13 mismatches, 95 indels, 0 unknowns)</t>
  </si>
  <si>
    <t>Mjav_v4_contig_54:60..3,786 (3727 bp)</t>
  </si>
  <si>
    <t>&gt;TRINITY_DN1125_c0_g1_i9</t>
  </si>
  <si>
    <t>94.5 (query length: 255 bp)</t>
  </si>
  <si>
    <t>97.5 (235 matches, 6 mismatches, 0 indels, 0 unknowns)</t>
  </si>
  <si>
    <t>Mjav_v4_contig_88:1,285,871..1,285,631 (-241 bp)</t>
  </si>
  <si>
    <t>TRINITY_DN1192</t>
  </si>
  <si>
    <t>&gt;TRINITY_DN1192_c1_g1_i1</t>
  </si>
  <si>
    <t>100.0 (query length: 352 bp)</t>
  </si>
  <si>
    <t>99.7 (303 matches, 1 mismatches, 0 indels, 0 unknowns)</t>
  </si>
  <si>
    <t>Mjav_v4_contig_25:5,965..5,382 (-584 bp)</t>
  </si>
  <si>
    <t>&gt;TRINITY_DN1192_c1_g1_i2</t>
  </si>
  <si>
    <t>100.0 (query length: 473 bp)</t>
  </si>
  <si>
    <t>96.0 (454 matches, 16 mismatches, 3 indels, 0 unknowns)</t>
  </si>
  <si>
    <t>Mjav_v4_contig_25:5,965..5,496 (-470 bp)</t>
  </si>
  <si>
    <t>&gt;TRINITY_DN1192_c1_g1_i3</t>
  </si>
  <si>
    <t>97.6 (query length: 467 bp)</t>
  </si>
  <si>
    <t>95.2 (434 matches, 19 mismatches, 3 indels, 0 unknowns)</t>
  </si>
  <si>
    <t>Mjav_v4_contig_25:5,965..5,513 (-453 bp)</t>
  </si>
  <si>
    <t>&gt;TRINITY_DN1192_c1_g1_i5</t>
  </si>
  <si>
    <t>89.3 (query length: 458 bp)</t>
  </si>
  <si>
    <t>95.8 (392 matches, 17 mismatches, 0 indels, 0 unknowns)</t>
  </si>
  <si>
    <t>Mjav_v4_contig_25:7,101..6,693 (-409 bp)</t>
  </si>
  <si>
    <t>&gt;TRINITY_DN1192_c1_g2_i1</t>
  </si>
  <si>
    <t>100.0 (query length: 292 bp)</t>
  </si>
  <si>
    <t>93.7 (281 matches, 11 mismatches, 8 indels, 0 unknowns)</t>
  </si>
  <si>
    <t>Mjav_v4_contig_231:114,224..114,523 (300 bp)</t>
  </si>
  <si>
    <t>&gt;TRINITY_DN1192_c1_g2_i3</t>
  </si>
  <si>
    <t>85.1 (query length: 308 bp)</t>
  </si>
  <si>
    <t>98.1 (258 matches, 3 mismatches, 2 indels, 0 unknowns)</t>
  </si>
  <si>
    <t>Mjav_v4_contig_11:3,679,675..3,679,936 (262 bp)</t>
  </si>
  <si>
    <t>&gt;TRINITY_DN1192_c1_g2_i4</t>
  </si>
  <si>
    <t>100.0 (query length: 269 bp)</t>
  </si>
  <si>
    <t>97.4 (262 matches, 5 mismatches, 2 indels, 0 unknowns)</t>
  </si>
  <si>
    <t>Mjav_v4_contig_6:1,027..761 (-267 bp)</t>
  </si>
  <si>
    <t>&gt;TRINITY_DN1192_c1_g2_i5</t>
  </si>
  <si>
    <t>99.4 (query length: 309 bp)</t>
  </si>
  <si>
    <t>97.4 (299 matches, 7 mismatches, 1 indels, 0 unknowns)</t>
  </si>
  <si>
    <t>Mjav_v4_contig_201:3,729..3,424 (-306 bp)</t>
  </si>
  <si>
    <t>&gt;TRINITY_DN1192_c1_g2_i6</t>
  </si>
  <si>
    <t>99.3 (query length: 293 bp)</t>
  </si>
  <si>
    <t>96.6 (284 matches, 6 mismatches, 4 indels, 0 unknowns)</t>
  </si>
  <si>
    <t>Mjav_v4_contig_11:3,679,644..3,679,936 (293 bp)</t>
  </si>
  <si>
    <t>&gt;TRINITY_DN1192_c1_g2_i7</t>
  </si>
  <si>
    <t>89.3 (query length: 253 bp)</t>
  </si>
  <si>
    <t>98.2 (222 matches, 3 mismatches, 1 indels, 0 unknowns)</t>
  </si>
  <si>
    <t>Mjav_v4_contig_187:244,645..244,869 (225 bp)</t>
  </si>
  <si>
    <t>TRINITY_DN1250</t>
  </si>
  <si>
    <t>&gt;TRINITY_DN1250_c0_g1_i1</t>
  </si>
  <si>
    <t>88.8 (query length: 241 bp)</t>
  </si>
  <si>
    <t>87.8 (180 matches, 21 mismatches, 4 indels, 0 unknowns)</t>
  </si>
  <si>
    <t>Mjav_v4_contig_250:9,505..8,536 (-970 bp)</t>
  </si>
  <si>
    <t>&gt;TRINITY_DN1250_c0_g1_i2</t>
  </si>
  <si>
    <t>81.6 (query length: 331 bp)</t>
  </si>
  <si>
    <t>95.6 (258 matches, 10 mismatches, 2 indels, 0 unknowns)</t>
  </si>
  <si>
    <t>Mjav_v4_contig_143:12,804..8,675 (-4130 bp)</t>
  </si>
  <si>
    <t>&gt;TRINITY_DN1250_c0_g1_i3</t>
  </si>
  <si>
    <t>80.3 (query length: 254 bp)</t>
  </si>
  <si>
    <t>96.6 (199 matches, 4 mismatches, 3 indels, 0 unknowns)</t>
  </si>
  <si>
    <t>Mjav_v4_contig_54:9,365..9,161 (-205 bp)</t>
  </si>
  <si>
    <t>&gt;TRINITY_DN1250_c0_g1_i5</t>
  </si>
  <si>
    <t>84.3 (query length: 280 bp)</t>
  </si>
  <si>
    <t>93.9 (214 matches, 11 mismatches, 3 indels, 0 unknowns)</t>
  </si>
  <si>
    <t>Mjav_v4_contig_221:5,132..4,196 (-937 bp)</t>
  </si>
  <si>
    <t>&gt;TRINITY_DN1250_c0_g1_i6</t>
  </si>
  <si>
    <t>88.1 (query length: 226 bp)</t>
  </si>
  <si>
    <t>97.8 (174 matches, 2 mismatches, 2 indels, 0 unknowns)</t>
  </si>
  <si>
    <t>Mjav_v4_contig_132:571,615..580,222 (8608 bp)</t>
  </si>
  <si>
    <t>&gt;TRINITY_DN1250_c0_g1_i8</t>
  </si>
  <si>
    <t>83.9 (query length: 298 bp)</t>
  </si>
  <si>
    <t>97.2 (245 matches, 5 mismatches, 2 indels, 0 unknowns)</t>
  </si>
  <si>
    <t>Mjav_v4_contig_143:14,519..13,390 (-1130 bp)</t>
  </si>
  <si>
    <t>&gt;TRINITY_DN1250_c0_g1_i9</t>
  </si>
  <si>
    <t>80.6 (query length: 314 bp)</t>
  </si>
  <si>
    <t>96.0 (243 matches, 10 mismatches, 0 indels, 0 unknowns)</t>
  </si>
  <si>
    <t>Mjav_v4_contig_199:4,405..1,714 (-2692 bp)</t>
  </si>
  <si>
    <t>TRINITY_DN12585</t>
  </si>
  <si>
    <t>&gt;TRINITY_DN12585_c0_g1_i1</t>
  </si>
  <si>
    <t>89.5 (query length: 313 bp)</t>
  </si>
  <si>
    <t>99.6 (279 matches, 1 mismatches, 0 indels, 0 unknowns)</t>
  </si>
  <si>
    <t>Mjav_v4_contig_107:752,990..752,711 (-280 bp)</t>
  </si>
  <si>
    <t>TRINITY_DN12866</t>
  </si>
  <si>
    <t>&gt;TRINITY_DN12866_c0_g1_i1</t>
  </si>
  <si>
    <t>100.0 (query length: 286 bp)</t>
  </si>
  <si>
    <t>98.3 (282 matches, 4 mismatches, 1 indels, 0 unknowns)</t>
  </si>
  <si>
    <t>Mjav_v4_contig_76:824,645..824,931 (287 bp)</t>
  </si>
  <si>
    <t>&gt;TRINITY_DN12866_c0_g1_i2</t>
  </si>
  <si>
    <t>77.3 (query length: 238 bp)</t>
  </si>
  <si>
    <t>98.4 (181 matches, 3 mismatches, 0 indels, 0 unknowns)</t>
  </si>
  <si>
    <t>Mjav_v4_contig_76:814,685..814,502 (-184 bp)</t>
  </si>
  <si>
    <t>TRINITY_DN14210</t>
  </si>
  <si>
    <t>&gt;TRINITY_DN14210_c0_g1_i1</t>
  </si>
  <si>
    <t>79.6 (query length: 201 bp)</t>
  </si>
  <si>
    <t>95.6 (153 matches, 7 mismatches, 0 indels, 0 unknowns)</t>
  </si>
  <si>
    <t>Mjav_v4_contig_107:967,619..967,778 (160 bp)</t>
  </si>
  <si>
    <t>TRINITY_DN147</t>
  </si>
  <si>
    <t>&gt;TRINITY_DN147_c0_g1_i1</t>
  </si>
  <si>
    <t>99.5 (query length: 401 bp)</t>
  </si>
  <si>
    <t>90.3 (373 matches, 7 mismatches, 33 indels, 0 unknowns)</t>
  </si>
  <si>
    <t>Mjav_v4_contig_212:165,399..166,794 (1396 bp)</t>
  </si>
  <si>
    <t>&gt;TRINITY_DN147_c0_g1_i11</t>
  </si>
  <si>
    <t>92.7 (query length: 261 bp)</t>
  </si>
  <si>
    <t>68.5 (220 matches, 22 mismatches, 79 indels, 0 unknowns)</t>
  </si>
  <si>
    <t>Mjav_v4_contig_73:9,583..5,190 (-4394 bp)</t>
  </si>
  <si>
    <t>&gt;TRINITY_DN147_c0_g1_i17</t>
  </si>
  <si>
    <t>90.2 (query length: 460 bp)</t>
  </si>
  <si>
    <t>90.7 (388 matches, 8 mismatches, 32 indels, 0 unknowns)</t>
  </si>
  <si>
    <t>Mjav_v4_contig_212:164,687..166,096 (1410 bp)</t>
  </si>
  <si>
    <t>&gt;TRINITY_DN147_c0_g1_i2</t>
  </si>
  <si>
    <t>91.8 (query length: 231 bp)</t>
  </si>
  <si>
    <t>97.6 (206 matches, 5 mismatches, 0 indels, 0 unknowns)</t>
  </si>
  <si>
    <t>Mjav_v4_contig_189:8,815..1,709 (-7107 bp)</t>
  </si>
  <si>
    <t>&gt;TRINITY_DN147_c0_g1_i9</t>
  </si>
  <si>
    <t>84.1 (query length: 439 bp)</t>
  </si>
  <si>
    <t>90.8 (337 matches, 31 mismatches, 3 indels, 0 unknowns)</t>
  </si>
  <si>
    <t>Mjav_v4_contig_250:7,105..5,298 (-1808 bp)</t>
  </si>
  <si>
    <t>TRINITY_DN16030</t>
  </si>
  <si>
    <t>&gt;TRINITY_DN16030_c0_g2_i1</t>
  </si>
  <si>
    <t>99.7 (query length: 311 bp)</t>
  </si>
  <si>
    <t>98.7 (306 matches, 4 mismatches, 0 indels, 0 unknowns)</t>
  </si>
  <si>
    <t>Mjav_v4_contig_98:1,189,042..1,189,351 (310 bp)</t>
  </si>
  <si>
    <t>&gt;TRINITY_DN16030_c0_g2_i2</t>
  </si>
  <si>
    <t>99.7 (query length: 329 bp)</t>
  </si>
  <si>
    <t>99.1 (325 matches, 3 mismatches, 0 indels, 0 unknowns)</t>
  </si>
  <si>
    <t>Mjav_v4_contig_76:813,116..813,443 (328 bp)</t>
  </si>
  <si>
    <t>&gt;TRINITY_DN16030_c0_g2_i5</t>
  </si>
  <si>
    <t>99.4 (query length: 329 bp)</t>
  </si>
  <si>
    <t>99.1 (324 matches, 3 mismatches, 0 indels, 0 unknowns)</t>
  </si>
  <si>
    <t>Mjav_v4_contig_143:15,234..14,908 (-327 bp)</t>
  </si>
  <si>
    <t>TRINITY_DN17461</t>
  </si>
  <si>
    <t>&gt;TRINITY_DN17461_c0_g1_i2</t>
  </si>
  <si>
    <t>99.5 (query length: 205 bp)</t>
  </si>
  <si>
    <t>100.0 (204 matches, 0 mismatches, 0 indels, 0 unknowns)</t>
  </si>
  <si>
    <t>Mjav_v4_contig_193:140,861..140,658 (-204 bp)</t>
  </si>
  <si>
    <t>TRINITY_DN203</t>
  </si>
  <si>
    <t>&gt;TRINITY_DN203_c0_g1_i1</t>
  </si>
  <si>
    <t>95.4 (query length: 350 bp)</t>
  </si>
  <si>
    <t>97.0 (324 matches, 8 mismatches, 2 indels, 0 unknowns)</t>
  </si>
  <si>
    <t>Mjav_v4_contig_50:1,917..2,248 (332 bp)</t>
  </si>
  <si>
    <t>&gt;TRINITY_DN203_c0_g1_i2</t>
  </si>
  <si>
    <t>95.3 (query length: 342 bp)</t>
  </si>
  <si>
    <t>100.0 (326 matches, 0 mismatches, 0 indels, 0 unknowns)</t>
  </si>
  <si>
    <t>Mjav_v4_contig_50:390..715 (326 bp)</t>
  </si>
  <si>
    <t>&gt;TRINITY_DN203_c0_g1_i3</t>
  </si>
  <si>
    <t>95.8 (query length: 379 bp)</t>
  </si>
  <si>
    <t>97.2 (353 matches, 8 mismatches, 2 indels, 0 unknowns)</t>
  </si>
  <si>
    <t>Mjav_v4_contig_50:1,888..2,248 (361 bp)</t>
  </si>
  <si>
    <t>TRINITY_DN28745</t>
  </si>
  <si>
    <t>&gt;TRINITY_DN28745_c0_g1_i10</t>
  </si>
  <si>
    <t>36.2 (query length: 240 bp)</t>
  </si>
  <si>
    <t>98.9 (86 matches, 1 mismatches, 0 indels, 0 unknowns)</t>
  </si>
  <si>
    <t>Mjav_v4_contig_27:80..913 (834 bp)</t>
  </si>
  <si>
    <t>&gt;TRINITY_DN28745_c0_g1_i8</t>
  </si>
  <si>
    <t>27.9 (query length: 312 bp)</t>
  </si>
  <si>
    <t>TRINITY_DN30879</t>
  </si>
  <si>
    <t>&gt;TRINITY_DN30879_c0_g1_i1</t>
  </si>
  <si>
    <t>100.0 (query length: 225 bp)</t>
  </si>
  <si>
    <t>Mjav_v4_contig_154:8,434..8,209 (-226 bp)</t>
  </si>
  <si>
    <t>&gt;TRINITY_DN30879_c0_g1_i2</t>
  </si>
  <si>
    <t>100.0 (query length: 271 bp)</t>
  </si>
  <si>
    <t>97.0 (263 matches, 7 mismatches, 1 indels, 0 unknowns)</t>
  </si>
  <si>
    <t>Mjav_v4_contig_40:2,322,768..2,323,037 (270 bp)</t>
  </si>
  <si>
    <t>TRINITY_DN32978</t>
  </si>
  <si>
    <t>&gt;TRINITY_DN32978_c0_g1_i1</t>
  </si>
  <si>
    <t>95.3 (query length: 359 bp)</t>
  </si>
  <si>
    <t>96.8 (331 matches, 8 mismatches, 3 indels, 0 unknowns)</t>
  </si>
  <si>
    <t>Mjav_v4_contig_40:2,326,705..2,324,777 (-1929 bp)</t>
  </si>
  <si>
    <t>&gt;TRINITY_DN32978_c0_g1_i2</t>
  </si>
  <si>
    <t>86.7 (query length: 362 bp)</t>
  </si>
  <si>
    <t>95.5 (300 matches, 12 mismatches, 2 indels, 0 unknowns)</t>
  </si>
  <si>
    <t>Mjav_v4_contig_201:2,543..8,478 (5936 bp)</t>
  </si>
  <si>
    <t>&gt;TRINITY_DN32978_c0_g1_i4</t>
  </si>
  <si>
    <t>49.3 (query length: 381 bp)</t>
  </si>
  <si>
    <t>97.4 (187 matches, 1 mismatches, 4 indels, 0 unknowns)</t>
  </si>
  <si>
    <t>Mjav_v4_contig_48:2,045,526..2,069,585 (24060 bp)</t>
  </si>
  <si>
    <t>&gt;TRINITY_DN32978_c0_g1_i5</t>
  </si>
  <si>
    <t>40.5 (query length: 410 bp)</t>
  </si>
  <si>
    <t>97.6 (166 matches, 0 mismatches, 4 indels, 0 unknowns)</t>
  </si>
  <si>
    <t>Mjav_v4_contig_48:2,069,416..2,069,585 (170 bp)</t>
  </si>
  <si>
    <t>TRINITY_DN3766</t>
  </si>
  <si>
    <t>&gt;TRINITY_DN3766_c0_g1_i1</t>
  </si>
  <si>
    <t>95.9 (query length: 469 bp)</t>
  </si>
  <si>
    <t>82.8 (437 matches, 6 mismatches, 85 indels, 0 unknowns)</t>
  </si>
  <si>
    <t>Mjav_v4_contig_99:1,187,326..1,189,479 (2154 bp)</t>
  </si>
  <si>
    <t>&gt;TRINITY_DN3766_c0_g1_i10</t>
  </si>
  <si>
    <t>100.0 (query length: 695 bp)</t>
  </si>
  <si>
    <t>97.1 (672 matches, 19 mismatches, 1 indels, 0 unknowns)</t>
  </si>
  <si>
    <t>Mjav_v4_contig_7:22..2,054 (2033 bp)</t>
  </si>
  <si>
    <t>&gt;TRINITY_DN3766_c0_g1_i11</t>
  </si>
  <si>
    <t>100.0 (query length: 483 bp)</t>
  </si>
  <si>
    <t>98.8 (479 matches, 4 mismatches, 2 indels, 0 unknowns)</t>
  </si>
  <si>
    <t>Mjav_v4_contig_99:1,187,069..1,186,585 (-485 bp)</t>
  </si>
  <si>
    <t>&gt;TRINITY_DN3766_c0_g1_i12</t>
  </si>
  <si>
    <t>83.5 (query length: 850 bp)</t>
  </si>
  <si>
    <t>81.3 (653 matches, 38 mismatches, 112 indels, 0 unknowns)</t>
  </si>
  <si>
    <t>Mjav_v4_contig_99:1,187,326..1,189,424 (2099 bp)</t>
  </si>
  <si>
    <t>&gt;TRINITY_DN3766_c0_g1_i13</t>
  </si>
  <si>
    <t>100.0 (query length: 817 bp)</t>
  </si>
  <si>
    <t>94.9 (731 matches, 26 mismatches, 13 indels, 0 unknowns)</t>
  </si>
  <si>
    <t>Mjav_v4_contig_7:22..3,012 (2991 bp)</t>
  </si>
  <si>
    <t>&gt;TRINITY_DN3766_c0_g1_i15</t>
  </si>
  <si>
    <t>77.5 (query length: 249 bp)</t>
  </si>
  <si>
    <t>96.4 (186 matches, 0 mismatches, 7 indels, 0 unknowns)</t>
  </si>
  <si>
    <t>Mjav_v4_contig_241:764..949 (186 bp)</t>
  </si>
  <si>
    <t>&gt;TRINITY_DN3766_c0_g1_i17</t>
  </si>
  <si>
    <t>57.3 (query length: 928 bp)</t>
  </si>
  <si>
    <t>99.1 (339 matches, 1 mismatches, 2 indels, 0 unknowns)</t>
  </si>
  <si>
    <t>Mjav_v4_contig_15:6,450..6,833 (384 bp)</t>
  </si>
  <si>
    <t>&gt;TRINITY_DN3766_c0_g1_i19</t>
  </si>
  <si>
    <t>100.0 (query length: 816 bp)</t>
  </si>
  <si>
    <t>75.0 (697 matches, 43 mismatches, 189 indels, 0 unknowns)</t>
  </si>
  <si>
    <t>Mjav_v4_contig_234:344..2,687 (2344 bp)</t>
  </si>
  <si>
    <t>&gt;TRINITY_DN3766_c0_g1_i20</t>
  </si>
  <si>
    <t>100.0 (query length: 454 bp)</t>
  </si>
  <si>
    <t>97.8 (452 matches, 2 mismatches, 8 indels, 0 unknowns)</t>
  </si>
  <si>
    <t>Mjav_v4_contig_86:1,313,839..1,313,002 (-838 bp)</t>
  </si>
  <si>
    <t>&gt;TRINITY_DN3766_c0_g1_i22</t>
  </si>
  <si>
    <t>100.0 (query length: 405 bp)</t>
  </si>
  <si>
    <t>86.9 (353 matches, 3 mismatches, 50 indels, 0 unknowns)</t>
  </si>
  <si>
    <t>Mjav_v4_contig_86:1,314,468..1,315,283 (816 bp)</t>
  </si>
  <si>
    <t>&gt;TRINITY_DN3766_c0_g1_i23</t>
  </si>
  <si>
    <t>100.0 (query length: 332 bp)</t>
  </si>
  <si>
    <t>97.9 (325 matches, 5 mismatches, 2 indels, 0 unknowns)</t>
  </si>
  <si>
    <t>Mjav_v4_contig_86:1,316,623..1,312,644 (-3980 bp)</t>
  </si>
  <si>
    <t>&gt;TRINITY_DN3766_c0_g1_i24</t>
  </si>
  <si>
    <t>82.9 (query length: 820 bp)</t>
  </si>
  <si>
    <t>74.6 (600 matches, 26 mismatches, 178 indels, 0 unknowns)</t>
  </si>
  <si>
    <t>&gt;TRINITY_DN3766_c0_g1_i3</t>
  </si>
  <si>
    <t>100.0 (query length: 380 bp)</t>
  </si>
  <si>
    <t>96.4 (372 matches, 4 mismatches, 10 indels, 0 unknowns)</t>
  </si>
  <si>
    <t>Mjav_v4_contig_234:199..815 (617 bp)</t>
  </si>
  <si>
    <t>&gt;TRINITY_DN3766_c0_g1_i4</t>
  </si>
  <si>
    <t>100.0 (query length: 387 bp)</t>
  </si>
  <si>
    <t>99.0 (384 matches, 3 mismatches, 1 indels, 0 unknowns)</t>
  </si>
  <si>
    <t>Mjav_v4_contig_86:1,312,652..1,314,576 (1925 bp)</t>
  </si>
  <si>
    <t>&gt;TRINITY_DN3766_c0_g1_i7</t>
  </si>
  <si>
    <t>100.0 (query length: 459 bp)</t>
  </si>
  <si>
    <t>82.6 (457 matches, 2 mismatches, 94 indels, 0 unknowns)</t>
  </si>
  <si>
    <t>Mjav_v4_contig_86:1,314,937..1,313,002 (-1936 bp)</t>
  </si>
  <si>
    <t>&gt;TRINITY_DN3766_c0_g1_i9</t>
  </si>
  <si>
    <t>100.0 (query length: 378 bp)</t>
  </si>
  <si>
    <t>83.6 (373 matches, 5 mismatches, 68 indels, 0 unknowns)</t>
  </si>
  <si>
    <t>Mjav_v4_contig_99:1,187,326..1,189,153 (1828 bp)</t>
  </si>
  <si>
    <t>TRINITY_DN4086</t>
  </si>
  <si>
    <t>&gt;TRINITY_DN4086_c0_g1_i1</t>
  </si>
  <si>
    <t>100.0 (query length: 203 bp)</t>
  </si>
  <si>
    <t>99.0 (201 matches, 2 mismatches, 0 indels, 0 unknowns)</t>
  </si>
  <si>
    <t>Mjav_v4_contig_11:3,677,614..3,677,816 (203 bp)</t>
  </si>
  <si>
    <t>TRINITY_DN4099</t>
  </si>
  <si>
    <t>&gt;TRINITY_DN4099_c0_g1_i1</t>
  </si>
  <si>
    <t>100.0 (query length: 208 bp)</t>
  </si>
  <si>
    <t>97.6 (203 matches, 5 mismatches, 0 indels, 0 unknowns)</t>
  </si>
  <si>
    <t>Mjav_v4_contig_165:343,160..343,367 (208 bp)</t>
  </si>
  <si>
    <t>&gt;TRINITY_DN4099_c0_g1_i2</t>
  </si>
  <si>
    <t>89.2 (263 matches, 26 mismatches, 6 indels, 0 unknowns)</t>
  </si>
  <si>
    <t>Mjav_v4_contig_109:929,855..932,090 (2236 bp)</t>
  </si>
  <si>
    <t>&gt;TRINITY_DN4099_c0_g1_i3</t>
  </si>
  <si>
    <t>100.0 (query length: 357 bp)</t>
  </si>
  <si>
    <t>100.0 (357 matches, 0 mismatches, 0 indels, 0 unknowns)</t>
  </si>
  <si>
    <t>Mjav_v4_contig_165:349,173..350,092 (920 bp)</t>
  </si>
  <si>
    <t>&gt;TRINITY_DN4099_c0_g1_i5</t>
  </si>
  <si>
    <t>100.0 (query length: 321 bp)</t>
  </si>
  <si>
    <t>77.3 (316 matches, 5 mismatches, 88 indels, 0 unknowns)</t>
  </si>
  <si>
    <t>Mjav_v4_contig_165:342,959..343,367 (409 bp)</t>
  </si>
  <si>
    <t>&gt;TRINITY_DN4099_c0_g1_i6</t>
  </si>
  <si>
    <t>93.6 (query length: 328 bp)</t>
  </si>
  <si>
    <t>90.2 (277 matches, 30 mismatches, 0 indels, 0 unknowns)</t>
  </si>
  <si>
    <t>Mjav_v4_contig_165:343,527..343,833 (307 bp)</t>
  </si>
  <si>
    <t>TRINITY_DN4803</t>
  </si>
  <si>
    <t>&gt;TRINITY_DN4803_c0_g1_i10</t>
  </si>
  <si>
    <t>100.0 (query length: 364 bp)</t>
  </si>
  <si>
    <t>91.8 (337 matches, 19 mismatches, 11 indels, 0 unknowns)</t>
  </si>
  <si>
    <t>Mjav_v4_contig_231:114,971..119,062 (4092 bp)</t>
  </si>
  <si>
    <t>&gt;TRINITY_DN4803_c0_g1_i11</t>
  </si>
  <si>
    <t>91.4 (query length: 324 bp)</t>
  </si>
  <si>
    <t>90.1 (274 matches, 16 mismatches, 14 indels, 0 unknowns)</t>
  </si>
  <si>
    <t>Mjav_v4_contig_231:118,038..119,062 (1025 bp)</t>
  </si>
  <si>
    <t>&gt;TRINITY_DN4803_c0_g1_i12</t>
  </si>
  <si>
    <t>98.9 (query length: 281 bp)</t>
  </si>
  <si>
    <t>96.0 (267 matches, 8 mismatches, 3 indels, 0 unknowns)</t>
  </si>
  <si>
    <t>Mjav_v4_contig_116:292..18 (-275 bp)</t>
  </si>
  <si>
    <t>&gt;TRINITY_DN4803_c0_g1_i3</t>
  </si>
  <si>
    <t>95.3 (query length: 338 bp)</t>
  </si>
  <si>
    <t>96.9 (313 matches, 8 mismatches, 2 indels, 0 unknowns)</t>
  </si>
  <si>
    <t>Mjav_v4_contig_231:122,576..122,897 (322 bp)</t>
  </si>
  <si>
    <t>&gt;TRINITY_DN4803_c0_g1_i4</t>
  </si>
  <si>
    <t>100.0 (query length: 338 bp)</t>
  </si>
  <si>
    <t>95.3 (325 matches, 11 mismatches, 5 indels, 0 unknowns)</t>
  </si>
  <si>
    <t>Mjav_v4_contig_189:8,118..7,780 (-339 bp)</t>
  </si>
  <si>
    <t>&gt;TRINITY_DN4803_c0_g1_i5</t>
  </si>
  <si>
    <t>97.9 (query length: 331 bp)</t>
  </si>
  <si>
    <t>96.0 (311 matches, 11 mismatches, 2 indels, 0 unknowns)</t>
  </si>
  <si>
    <t>Mjav_v4_contig_250:11,200..717 (-10484 bp)</t>
  </si>
  <si>
    <t>&gt;TRINITY_DN4803_c0_g1_i7</t>
  </si>
  <si>
    <t>100.0 (query length: 401 bp)</t>
  </si>
  <si>
    <t>97.0 (389 matches, 11 mismatches, 1 indels, 0 unknowns)</t>
  </si>
  <si>
    <t>Mjav_v4_contig_231:121,219..121,618 (400 bp)</t>
  </si>
  <si>
    <t>&gt;TRINITY_DN4803_c0_g1_i8</t>
  </si>
  <si>
    <t>89.6 (query length: 394 bp)</t>
  </si>
  <si>
    <t>89.7 (322 matches, 30 mismatches, 7 indels, 0 unknowns)</t>
  </si>
  <si>
    <t>Mjav_v4_contig_189:9,024..4,675 (-4350 bp)</t>
  </si>
  <si>
    <t>&gt;TRINITY_DN4803_c0_g1_i9</t>
  </si>
  <si>
    <t>99.6 (query length: 259 bp)</t>
  </si>
  <si>
    <t>75.5 (246 matches, 11 mismatches, 69 indels, 0 unknowns)</t>
  </si>
  <si>
    <t>Mjav_v4_contig_231:114,963..119,062 (4100 bp)</t>
  </si>
  <si>
    <t>TRINITY_DN5469</t>
  </si>
  <si>
    <t>&gt;TRINITY_DN5469_c0_g1_i1</t>
  </si>
  <si>
    <t>90.8 (query length: 293 bp)</t>
  </si>
  <si>
    <t>93.5 (257 matches, 9 mismatches, 9 indels, 0 unknowns)</t>
  </si>
  <si>
    <t>Mjav_v4_contig_201:8,767..8,493 (-275 bp)</t>
  </si>
  <si>
    <t>&gt;TRINITY_DN5469_c0_g1_i5</t>
  </si>
  <si>
    <t>91.2 (query length: 272 bp)</t>
  </si>
  <si>
    <t>94.0 (233 matches, 11 mismatches, 4 indels, 0 unknowns)</t>
  </si>
  <si>
    <t>Mjav_v4_contig_197:12,105..11,862 (-244 bp)</t>
  </si>
  <si>
    <t>TRINITY_DN718</t>
  </si>
  <si>
    <t>&gt;TRINITY_DN718_c0_g1_i10</t>
  </si>
  <si>
    <t>32.0 (query length: 344 bp)</t>
  </si>
  <si>
    <t>93.6 (103 matches, 7 mismatches, 0 indels, 0 unknowns)</t>
  </si>
  <si>
    <t>Mjav_v4_contig_68:800,394..801,278 (885 bp)</t>
  </si>
  <si>
    <t>&gt;TRINITY_DN718_c0_g1_i13</t>
  </si>
  <si>
    <t>100.0 (query length: 356 bp)</t>
  </si>
  <si>
    <t>82.9 (343 matches, 13 mismatches, 58 indels, 0 unknowns)</t>
  </si>
  <si>
    <t>Mjav_v4_contig_9:9,093..7,977 (-1117 bp)</t>
  </si>
  <si>
    <t>&gt;TRINITY_DN718_c0_g1_i15</t>
  </si>
  <si>
    <t>94.1 (query length: 407 bp)</t>
  </si>
  <si>
    <t>88.2 (344 matches, 36 mismatches, 10 indels, 0 unknowns)</t>
  </si>
  <si>
    <t>Mjav_v4_contig_273:52,597..54,435 (1839 bp)</t>
  </si>
  <si>
    <t>&gt;TRINITY_DN718_c0_g1_i16</t>
  </si>
  <si>
    <t>94.7 (query length: 471 bp)</t>
  </si>
  <si>
    <t>74.5 (412 matches, 29 mismatches, 112 indels, 0 unknowns)</t>
  </si>
  <si>
    <t>Mjav_v4_contig_32:4,958..3,341 (-1618 bp)</t>
  </si>
  <si>
    <t>&gt;TRINITY_DN718_c0_g1_i18</t>
  </si>
  <si>
    <t>99.7 (query length: 605 bp)</t>
  </si>
  <si>
    <t>83.9 (584 matches, 19 mismatches, 93 indels, 0 unknowns)</t>
  </si>
  <si>
    <t>Mjav_v4_contig_9:9,181..6,445 (-2737 bp)</t>
  </si>
  <si>
    <t>&gt;TRINITY_DN718_c0_g1_i21</t>
  </si>
  <si>
    <t>100.0 (query length: 354 bp)</t>
  </si>
  <si>
    <t>70.0 (329 matches, 24 mismatches, 117 indels, 0 unknowns)</t>
  </si>
  <si>
    <t>Mjav_v4_contig_189:8,554..4,384 (-4171 bp)</t>
  </si>
  <si>
    <t>&gt;TRINITY_DN718_c0_g1_i22</t>
  </si>
  <si>
    <t>92.7 (query length: 341 bp)</t>
  </si>
  <si>
    <t>93.0 (294 matches, 12 mismatches, 10 indels, 0 unknowns)</t>
  </si>
  <si>
    <t>Mjav_v4_contig_34:1,856,786..1,857,727 (942 bp)</t>
  </si>
  <si>
    <t>&gt;TRINITY_DN718_c0_g1_i3</t>
  </si>
  <si>
    <t>40.9 (query length: 553 bp)</t>
  </si>
  <si>
    <t>82.0 (209 matches, 16 mismatches, 30 indels, 0 unknowns)</t>
  </si>
  <si>
    <t>Mjav_v4_contig_197:4,231..1,338 (-2894 bp)</t>
  </si>
  <si>
    <t>&gt;TRINITY_DN718_c0_g1_i4</t>
  </si>
  <si>
    <t>99.5 (query length: 388 bp)</t>
  </si>
  <si>
    <t>82.1 (363 matches, 23 mismatches, 56 indels, 0 unknowns)</t>
  </si>
  <si>
    <t>Mjav_v4_contig_88:1,281,689..1,288,222 (6534 bp)</t>
  </si>
  <si>
    <t>&gt;TRINITY_DN718_c0_g1_i5</t>
  </si>
  <si>
    <t>92.4 (query length: 330 bp)</t>
  </si>
  <si>
    <t>89.2 (280 matches, 25 mismatches, 9 indels, 0 unknowns)</t>
  </si>
  <si>
    <t>Mjav_v4_contig_109:929,717..939,500 (9784 bp)</t>
  </si>
  <si>
    <t>&gt;TRINITY_DN718_c0_g1_i9</t>
  </si>
  <si>
    <t>99.2 (query length: 361 bp)</t>
  </si>
  <si>
    <t>76.9 (342 matches, 15 mismatches, 88 indels, 0 unknowns)</t>
  </si>
  <si>
    <t>Mjav_v4_contig_273:52,650..53,704 (1055 bp)</t>
  </si>
  <si>
    <t>&gt;TRINITY_DN718_c1_g1_i1</t>
  </si>
  <si>
    <t>94.6 (query length: 221 bp)</t>
  </si>
  <si>
    <t>100.0 (209 matches, 0 mismatches, 0 indels, 0 unknowns)</t>
  </si>
  <si>
    <t>Mjav_v4_contig_142:294..502 (209 bp)</t>
  </si>
  <si>
    <t>&gt;TRINITY_DN718_c1_g1_i2</t>
  </si>
  <si>
    <t>100.0 (query length: 209 bp)</t>
  </si>
  <si>
    <t>93.4 (197 matches, 12 mismatches, 2 indels, 0 unknowns)</t>
  </si>
  <si>
    <t>Mjav_v4_contig_142:7,947..8,157 (211 bp)</t>
  </si>
  <si>
    <t>TRINITY_DN8349</t>
  </si>
  <si>
    <t>&gt;TRINITY_DN8349_c0_g1_i1</t>
  </si>
  <si>
    <t>61.6 (query length: 822 bp)</t>
  </si>
  <si>
    <t>89.0 (454 matches, 52 mismatches, 4 indels, 0 unknowns)</t>
  </si>
  <si>
    <t>Mjav_v4_contig_25:2,945..8 (-2938 bp)</t>
  </si>
  <si>
    <t>TRINITY_DN8771</t>
  </si>
  <si>
    <t>&gt;TRINITY_DN8771_c0_g1_i1</t>
  </si>
  <si>
    <t>78.1 (query length: 415 bp)</t>
  </si>
  <si>
    <t>85.8 (307 matches, 16 mismatches, 35 indels, 0 unknowns)</t>
  </si>
  <si>
    <t>Mjav_v4_contig_68:798,610..800,691 (2082 bp)</t>
  </si>
  <si>
    <t>TRINITY_DN9660</t>
  </si>
  <si>
    <t>&gt;TRINITY_DN9660_c0_g1_i1</t>
  </si>
  <si>
    <t>98.0 (query length: 342 bp)</t>
  </si>
  <si>
    <t>100.0 (335 matches, 0 mismatches, 0 indels, 0 unknowns)</t>
  </si>
  <si>
    <t>Mjav_v4_contig_154:8,846..8,512 (-335 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1" fontId="1" fillId="0" borderId="0" xfId="0" applyNumberFormat="1" applyFont="1" applyAlignment="1">
      <alignment horizontal="center"/>
    </xf>
    <xf numFmtId="0" fontId="0" fillId="2" borderId="0" xfId="0" applyFill="1"/>
    <xf numFmtId="1" fontId="0" fillId="0" borderId="0" xfId="0" applyNumberFormat="1" applyAlignment="1">
      <alignment horizontal="center"/>
    </xf>
    <xf numFmtId="0" fontId="0" fillId="3" borderId="0" xfId="0" applyFill="1"/>
    <xf numFmtId="0" fontId="0" fillId="4" borderId="0" xfId="0" applyFill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73CA2A-2B67-A94D-B498-F987909D0E13}">
  <dimension ref="A1:J227"/>
  <sheetViews>
    <sheetView tabSelected="1" workbookViewId="0">
      <selection activeCell="E2" sqref="E2"/>
    </sheetView>
  </sheetViews>
  <sheetFormatPr baseColWidth="10" defaultRowHeight="15.6" x14ac:dyDescent="0.3"/>
  <cols>
    <col min="5" max="5" width="28.5" customWidth="1"/>
    <col min="6" max="8" width="10.796875" style="4"/>
  </cols>
  <sheetData>
    <row r="1" spans="1:10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0" x14ac:dyDescent="0.3">
      <c r="A2" s="3" t="s">
        <v>10</v>
      </c>
      <c r="B2" t="s">
        <v>11</v>
      </c>
      <c r="C2" t="s">
        <v>12</v>
      </c>
      <c r="D2" t="s">
        <v>13</v>
      </c>
      <c r="E2" t="s">
        <v>14</v>
      </c>
      <c r="F2" s="4">
        <v>261</v>
      </c>
      <c r="G2" s="4">
        <v>209</v>
      </c>
      <c r="H2" s="4">
        <f>F2-G2</f>
        <v>52</v>
      </c>
      <c r="I2">
        <v>261</v>
      </c>
      <c r="J2" t="s">
        <v>15</v>
      </c>
    </row>
    <row r="3" spans="1:10" x14ac:dyDescent="0.3">
      <c r="A3" s="3" t="s">
        <v>10</v>
      </c>
      <c r="B3" t="s">
        <v>16</v>
      </c>
      <c r="C3" t="s">
        <v>17</v>
      </c>
      <c r="D3" t="s">
        <v>18</v>
      </c>
      <c r="E3" t="s">
        <v>14</v>
      </c>
      <c r="F3" s="4">
        <v>219</v>
      </c>
      <c r="G3" s="4">
        <v>151</v>
      </c>
      <c r="H3" s="4">
        <f t="shared" ref="H3:H66" si="0">F3-G3</f>
        <v>68</v>
      </c>
      <c r="I3">
        <v>261</v>
      </c>
      <c r="J3" t="s">
        <v>15</v>
      </c>
    </row>
    <row r="4" spans="1:10" x14ac:dyDescent="0.3">
      <c r="A4" s="3" t="s">
        <v>10</v>
      </c>
      <c r="B4" t="s">
        <v>19</v>
      </c>
      <c r="C4" t="s">
        <v>20</v>
      </c>
      <c r="D4" t="s">
        <v>21</v>
      </c>
      <c r="E4" t="s">
        <v>14</v>
      </c>
      <c r="F4" s="4">
        <v>103</v>
      </c>
      <c r="G4" s="4">
        <v>33</v>
      </c>
      <c r="H4" s="4">
        <f t="shared" si="0"/>
        <v>70</v>
      </c>
      <c r="I4">
        <v>261</v>
      </c>
      <c r="J4" t="s">
        <v>15</v>
      </c>
    </row>
    <row r="5" spans="1:10" x14ac:dyDescent="0.3">
      <c r="A5" s="3" t="s">
        <v>10</v>
      </c>
      <c r="B5" t="s">
        <v>22</v>
      </c>
      <c r="C5" t="s">
        <v>23</v>
      </c>
      <c r="D5" t="s">
        <v>24</v>
      </c>
      <c r="E5" t="s">
        <v>14</v>
      </c>
      <c r="F5" s="4">
        <v>165</v>
      </c>
      <c r="G5" s="4">
        <v>93</v>
      </c>
      <c r="H5" s="4">
        <f t="shared" si="0"/>
        <v>72</v>
      </c>
      <c r="I5">
        <v>261</v>
      </c>
      <c r="J5" t="s">
        <v>15</v>
      </c>
    </row>
    <row r="6" spans="1:10" x14ac:dyDescent="0.3">
      <c r="A6" s="3" t="s">
        <v>10</v>
      </c>
      <c r="B6" t="s">
        <v>25</v>
      </c>
      <c r="C6" t="s">
        <v>26</v>
      </c>
      <c r="D6" t="s">
        <v>27</v>
      </c>
      <c r="E6" t="s">
        <v>28</v>
      </c>
      <c r="F6" s="4">
        <v>114</v>
      </c>
      <c r="G6" s="4">
        <v>48</v>
      </c>
      <c r="H6" s="4">
        <f t="shared" si="0"/>
        <v>66</v>
      </c>
      <c r="I6">
        <v>243</v>
      </c>
      <c r="J6" t="s">
        <v>29</v>
      </c>
    </row>
    <row r="7" spans="1:10" x14ac:dyDescent="0.3">
      <c r="A7" s="3" t="s">
        <v>10</v>
      </c>
      <c r="B7" t="s">
        <v>30</v>
      </c>
      <c r="C7" t="s">
        <v>31</v>
      </c>
      <c r="D7" t="s">
        <v>32</v>
      </c>
      <c r="E7" t="s">
        <v>28</v>
      </c>
      <c r="F7" s="4">
        <v>182</v>
      </c>
      <c r="G7" s="4">
        <v>102</v>
      </c>
      <c r="H7" s="4">
        <f t="shared" si="0"/>
        <v>80</v>
      </c>
      <c r="I7">
        <v>243</v>
      </c>
      <c r="J7" t="s">
        <v>29</v>
      </c>
    </row>
    <row r="8" spans="1:10" x14ac:dyDescent="0.3">
      <c r="A8" s="3" t="s">
        <v>10</v>
      </c>
      <c r="B8" t="s">
        <v>33</v>
      </c>
      <c r="C8" t="s">
        <v>34</v>
      </c>
      <c r="D8" t="s">
        <v>35</v>
      </c>
      <c r="E8" t="s">
        <v>36</v>
      </c>
      <c r="F8" s="4">
        <v>126</v>
      </c>
      <c r="G8" s="4">
        <v>70</v>
      </c>
      <c r="H8" s="4">
        <f t="shared" si="0"/>
        <v>56</v>
      </c>
      <c r="I8">
        <v>283</v>
      </c>
      <c r="J8" t="s">
        <v>37</v>
      </c>
    </row>
    <row r="9" spans="1:10" x14ac:dyDescent="0.3">
      <c r="A9" s="3" t="s">
        <v>10</v>
      </c>
      <c r="B9" t="s">
        <v>38</v>
      </c>
      <c r="C9" t="s">
        <v>39</v>
      </c>
      <c r="D9" t="s">
        <v>40</v>
      </c>
      <c r="E9" t="s">
        <v>36</v>
      </c>
      <c r="F9" s="4">
        <v>171</v>
      </c>
      <c r="G9" s="4">
        <v>121</v>
      </c>
      <c r="H9" s="4">
        <f t="shared" si="0"/>
        <v>50</v>
      </c>
      <c r="I9">
        <v>283</v>
      </c>
      <c r="J9" t="s">
        <v>37</v>
      </c>
    </row>
    <row r="10" spans="1:10" x14ac:dyDescent="0.3">
      <c r="A10" s="3" t="s">
        <v>10</v>
      </c>
      <c r="B10" t="s">
        <v>41</v>
      </c>
      <c r="C10" t="s">
        <v>20</v>
      </c>
      <c r="D10" t="s">
        <v>42</v>
      </c>
      <c r="E10" t="s">
        <v>36</v>
      </c>
      <c r="F10" s="4">
        <v>222</v>
      </c>
      <c r="G10" s="4">
        <v>143</v>
      </c>
      <c r="H10" s="4">
        <f t="shared" si="0"/>
        <v>79</v>
      </c>
      <c r="I10">
        <v>283</v>
      </c>
      <c r="J10" t="s">
        <v>37</v>
      </c>
    </row>
    <row r="11" spans="1:10" x14ac:dyDescent="0.3">
      <c r="A11" s="3" t="s">
        <v>10</v>
      </c>
      <c r="B11" t="s">
        <v>43</v>
      </c>
      <c r="C11" t="s">
        <v>44</v>
      </c>
      <c r="D11" t="s">
        <v>45</v>
      </c>
      <c r="E11" t="s">
        <v>46</v>
      </c>
      <c r="F11" s="4">
        <v>93</v>
      </c>
      <c r="G11" s="4">
        <v>33</v>
      </c>
      <c r="H11" s="4">
        <f t="shared" si="0"/>
        <v>60</v>
      </c>
      <c r="I11">
        <v>283</v>
      </c>
      <c r="J11" t="s">
        <v>37</v>
      </c>
    </row>
    <row r="12" spans="1:10" x14ac:dyDescent="0.3">
      <c r="A12" s="3" t="s">
        <v>10</v>
      </c>
      <c r="B12" t="s">
        <v>47</v>
      </c>
      <c r="C12" t="s">
        <v>48</v>
      </c>
      <c r="D12" t="s">
        <v>49</v>
      </c>
      <c r="E12" t="s">
        <v>50</v>
      </c>
      <c r="F12" s="4">
        <v>203</v>
      </c>
      <c r="G12" s="4">
        <v>124</v>
      </c>
      <c r="H12" s="4">
        <f t="shared" si="0"/>
        <v>79</v>
      </c>
      <c r="I12">
        <v>264</v>
      </c>
      <c r="J12" t="s">
        <v>51</v>
      </c>
    </row>
    <row r="13" spans="1:10" x14ac:dyDescent="0.3">
      <c r="A13" s="3" t="s">
        <v>10</v>
      </c>
      <c r="B13" t="s">
        <v>52</v>
      </c>
      <c r="C13" t="s">
        <v>53</v>
      </c>
      <c r="D13" t="s">
        <v>54</v>
      </c>
      <c r="E13" t="s">
        <v>50</v>
      </c>
      <c r="F13" s="4">
        <v>118</v>
      </c>
      <c r="G13" s="4">
        <v>33</v>
      </c>
      <c r="H13" s="4">
        <f t="shared" si="0"/>
        <v>85</v>
      </c>
      <c r="I13">
        <v>264</v>
      </c>
      <c r="J13" t="s">
        <v>51</v>
      </c>
    </row>
    <row r="14" spans="1:10" x14ac:dyDescent="0.3">
      <c r="A14" s="3" t="s">
        <v>10</v>
      </c>
      <c r="B14" t="s">
        <v>55</v>
      </c>
      <c r="C14" t="s">
        <v>56</v>
      </c>
      <c r="D14" t="s">
        <v>57</v>
      </c>
      <c r="E14" t="s">
        <v>58</v>
      </c>
      <c r="F14" s="4">
        <v>267</v>
      </c>
      <c r="G14" s="4">
        <v>217</v>
      </c>
      <c r="H14" s="4">
        <f t="shared" si="0"/>
        <v>50</v>
      </c>
      <c r="I14">
        <v>267</v>
      </c>
      <c r="J14" t="s">
        <v>59</v>
      </c>
    </row>
    <row r="15" spans="1:10" x14ac:dyDescent="0.3">
      <c r="A15" s="3" t="s">
        <v>10</v>
      </c>
      <c r="B15" t="s">
        <v>22</v>
      </c>
      <c r="C15" t="s">
        <v>23</v>
      </c>
      <c r="D15" t="s">
        <v>60</v>
      </c>
      <c r="E15" t="s">
        <v>58</v>
      </c>
      <c r="F15" s="4">
        <v>244</v>
      </c>
      <c r="G15" s="4">
        <v>159</v>
      </c>
      <c r="H15" s="4">
        <f t="shared" si="0"/>
        <v>85</v>
      </c>
      <c r="I15">
        <v>267</v>
      </c>
      <c r="J15" t="s">
        <v>59</v>
      </c>
    </row>
    <row r="16" spans="1:10" x14ac:dyDescent="0.3">
      <c r="A16" s="3" t="s">
        <v>10</v>
      </c>
      <c r="B16" t="s">
        <v>61</v>
      </c>
      <c r="C16" t="s">
        <v>62</v>
      </c>
      <c r="D16" t="s">
        <v>63</v>
      </c>
      <c r="E16" t="s">
        <v>64</v>
      </c>
      <c r="F16" s="4">
        <v>236</v>
      </c>
      <c r="G16" s="4">
        <v>159</v>
      </c>
      <c r="H16" s="4">
        <f t="shared" si="0"/>
        <v>77</v>
      </c>
      <c r="I16">
        <v>356</v>
      </c>
      <c r="J16" t="s">
        <v>65</v>
      </c>
    </row>
    <row r="17" spans="1:10" x14ac:dyDescent="0.3">
      <c r="A17" s="3" t="s">
        <v>10</v>
      </c>
      <c r="B17" t="s">
        <v>66</v>
      </c>
      <c r="C17" t="s">
        <v>67</v>
      </c>
      <c r="D17" t="s">
        <v>68</v>
      </c>
      <c r="E17" t="s">
        <v>64</v>
      </c>
      <c r="F17" s="4">
        <v>299</v>
      </c>
      <c r="G17" s="4">
        <v>221</v>
      </c>
      <c r="H17" s="4">
        <f t="shared" si="0"/>
        <v>78</v>
      </c>
      <c r="I17">
        <v>356</v>
      </c>
      <c r="J17" t="s">
        <v>65</v>
      </c>
    </row>
    <row r="18" spans="1:10" x14ac:dyDescent="0.3">
      <c r="A18" s="3" t="s">
        <v>10</v>
      </c>
      <c r="B18" t="s">
        <v>69</v>
      </c>
      <c r="C18" t="s">
        <v>70</v>
      </c>
      <c r="D18" t="s">
        <v>71</v>
      </c>
      <c r="E18" t="s">
        <v>72</v>
      </c>
      <c r="F18" s="4">
        <v>275</v>
      </c>
      <c r="G18" s="4">
        <v>218</v>
      </c>
      <c r="H18" s="4">
        <f t="shared" si="0"/>
        <v>57</v>
      </c>
      <c r="I18">
        <v>275</v>
      </c>
      <c r="J18" t="s">
        <v>59</v>
      </c>
    </row>
    <row r="19" spans="1:10" x14ac:dyDescent="0.3">
      <c r="A19" s="3" t="s">
        <v>10</v>
      </c>
      <c r="B19" t="s">
        <v>73</v>
      </c>
      <c r="C19" t="s">
        <v>74</v>
      </c>
      <c r="D19" t="s">
        <v>75</v>
      </c>
      <c r="E19" t="s">
        <v>72</v>
      </c>
      <c r="F19" s="4">
        <v>253</v>
      </c>
      <c r="G19" s="4">
        <v>198</v>
      </c>
      <c r="H19" s="4">
        <f t="shared" si="0"/>
        <v>55</v>
      </c>
      <c r="I19">
        <v>275</v>
      </c>
      <c r="J19" t="s">
        <v>59</v>
      </c>
    </row>
    <row r="20" spans="1:10" x14ac:dyDescent="0.3">
      <c r="A20" s="3" t="s">
        <v>10</v>
      </c>
      <c r="B20" t="s">
        <v>76</v>
      </c>
      <c r="C20" t="s">
        <v>77</v>
      </c>
      <c r="D20" t="s">
        <v>21</v>
      </c>
      <c r="E20" t="s">
        <v>72</v>
      </c>
      <c r="F20" s="4">
        <v>231</v>
      </c>
      <c r="G20" s="4">
        <v>159</v>
      </c>
      <c r="H20" s="4">
        <f t="shared" si="0"/>
        <v>72</v>
      </c>
      <c r="I20">
        <v>275</v>
      </c>
      <c r="J20" t="s">
        <v>59</v>
      </c>
    </row>
    <row r="21" spans="1:10" x14ac:dyDescent="0.3">
      <c r="A21" s="3" t="s">
        <v>10</v>
      </c>
      <c r="B21" t="s">
        <v>78</v>
      </c>
      <c r="C21" t="s">
        <v>79</v>
      </c>
      <c r="D21" t="s">
        <v>60</v>
      </c>
      <c r="E21" t="s">
        <v>80</v>
      </c>
      <c r="F21" s="4">
        <v>168</v>
      </c>
      <c r="G21" s="4">
        <v>113</v>
      </c>
      <c r="H21" s="4">
        <f t="shared" si="0"/>
        <v>55</v>
      </c>
      <c r="I21">
        <v>234</v>
      </c>
      <c r="J21" t="s">
        <v>81</v>
      </c>
    </row>
    <row r="22" spans="1:10" x14ac:dyDescent="0.3">
      <c r="A22" s="3" t="s">
        <v>10</v>
      </c>
      <c r="B22" t="s">
        <v>82</v>
      </c>
      <c r="C22" t="s">
        <v>83</v>
      </c>
      <c r="D22" t="s">
        <v>84</v>
      </c>
      <c r="E22" t="s">
        <v>80</v>
      </c>
      <c r="F22" s="4">
        <v>228</v>
      </c>
      <c r="G22" s="4">
        <v>153</v>
      </c>
      <c r="H22" s="4">
        <f t="shared" si="0"/>
        <v>75</v>
      </c>
      <c r="I22">
        <v>234</v>
      </c>
      <c r="J22" t="s">
        <v>81</v>
      </c>
    </row>
    <row r="23" spans="1:10" x14ac:dyDescent="0.3">
      <c r="A23" s="3" t="s">
        <v>10</v>
      </c>
      <c r="B23" t="s">
        <v>85</v>
      </c>
      <c r="C23" t="s">
        <v>86</v>
      </c>
      <c r="D23" t="s">
        <v>87</v>
      </c>
      <c r="E23" t="s">
        <v>88</v>
      </c>
      <c r="F23" s="4">
        <v>267</v>
      </c>
      <c r="G23" s="4">
        <v>216</v>
      </c>
      <c r="H23" s="4">
        <f t="shared" si="0"/>
        <v>51</v>
      </c>
      <c r="I23">
        <v>319</v>
      </c>
      <c r="J23" t="s">
        <v>89</v>
      </c>
    </row>
    <row r="24" spans="1:10" x14ac:dyDescent="0.3">
      <c r="A24" s="3" t="s">
        <v>10</v>
      </c>
      <c r="B24" t="s">
        <v>90</v>
      </c>
      <c r="C24" t="s">
        <v>91</v>
      </c>
      <c r="D24" t="s">
        <v>92</v>
      </c>
      <c r="E24" t="s">
        <v>88</v>
      </c>
      <c r="F24" s="4">
        <v>313</v>
      </c>
      <c r="G24" s="4">
        <v>238</v>
      </c>
      <c r="H24" s="4">
        <f t="shared" si="0"/>
        <v>75</v>
      </c>
      <c r="I24">
        <v>319</v>
      </c>
      <c r="J24" t="s">
        <v>89</v>
      </c>
    </row>
    <row r="25" spans="1:10" x14ac:dyDescent="0.3">
      <c r="A25" s="3" t="s">
        <v>10</v>
      </c>
      <c r="B25" t="s">
        <v>93</v>
      </c>
      <c r="C25" t="s">
        <v>94</v>
      </c>
      <c r="D25" t="s">
        <v>95</v>
      </c>
      <c r="E25" t="s">
        <v>88</v>
      </c>
      <c r="F25" s="4">
        <v>224</v>
      </c>
      <c r="G25" s="4">
        <v>160</v>
      </c>
      <c r="H25" s="4">
        <f t="shared" si="0"/>
        <v>64</v>
      </c>
      <c r="I25">
        <v>319</v>
      </c>
      <c r="J25" t="s">
        <v>89</v>
      </c>
    </row>
    <row r="26" spans="1:10" x14ac:dyDescent="0.3">
      <c r="A26" s="3" t="s">
        <v>10</v>
      </c>
      <c r="B26" t="s">
        <v>96</v>
      </c>
      <c r="C26" t="s">
        <v>97</v>
      </c>
      <c r="D26" t="s">
        <v>45</v>
      </c>
      <c r="E26" t="s">
        <v>98</v>
      </c>
      <c r="F26" s="4">
        <v>471</v>
      </c>
      <c r="G26" s="4">
        <v>413</v>
      </c>
      <c r="H26" s="4">
        <f t="shared" si="0"/>
        <v>58</v>
      </c>
      <c r="I26">
        <v>582</v>
      </c>
      <c r="J26" t="s">
        <v>99</v>
      </c>
    </row>
    <row r="27" spans="1:10" x14ac:dyDescent="0.3">
      <c r="A27" s="3" t="s">
        <v>10</v>
      </c>
      <c r="B27" t="s">
        <v>100</v>
      </c>
      <c r="C27" t="s">
        <v>101</v>
      </c>
      <c r="D27" t="s">
        <v>102</v>
      </c>
      <c r="E27" t="s">
        <v>98</v>
      </c>
      <c r="F27" s="4">
        <v>522</v>
      </c>
      <c r="G27" s="4">
        <v>450</v>
      </c>
      <c r="H27" s="4">
        <f t="shared" si="0"/>
        <v>72</v>
      </c>
      <c r="I27">
        <v>582</v>
      </c>
      <c r="J27" t="s">
        <v>99</v>
      </c>
    </row>
    <row r="28" spans="1:10" x14ac:dyDescent="0.3">
      <c r="A28" s="3" t="s">
        <v>10</v>
      </c>
      <c r="B28" t="s">
        <v>103</v>
      </c>
      <c r="C28" t="s">
        <v>104</v>
      </c>
      <c r="D28" t="s">
        <v>27</v>
      </c>
      <c r="E28" t="s">
        <v>105</v>
      </c>
      <c r="F28" s="4">
        <v>409</v>
      </c>
      <c r="G28" s="4">
        <v>359</v>
      </c>
      <c r="H28" s="4">
        <f t="shared" si="0"/>
        <v>50</v>
      </c>
      <c r="I28">
        <v>515</v>
      </c>
      <c r="J28" t="s">
        <v>106</v>
      </c>
    </row>
    <row r="29" spans="1:10" x14ac:dyDescent="0.3">
      <c r="A29" s="3" t="s">
        <v>10</v>
      </c>
      <c r="B29" t="s">
        <v>107</v>
      </c>
      <c r="C29" t="s">
        <v>108</v>
      </c>
      <c r="D29" t="s">
        <v>109</v>
      </c>
      <c r="E29" t="s">
        <v>105</v>
      </c>
      <c r="F29" s="4">
        <v>374</v>
      </c>
      <c r="G29" s="4">
        <v>300</v>
      </c>
      <c r="H29" s="4">
        <f t="shared" si="0"/>
        <v>74</v>
      </c>
      <c r="I29">
        <v>515</v>
      </c>
      <c r="J29" t="s">
        <v>106</v>
      </c>
    </row>
    <row r="30" spans="1:10" x14ac:dyDescent="0.3">
      <c r="A30" s="3" t="s">
        <v>10</v>
      </c>
      <c r="B30" t="s">
        <v>103</v>
      </c>
      <c r="C30" t="s">
        <v>104</v>
      </c>
      <c r="D30" t="s">
        <v>27</v>
      </c>
      <c r="E30" t="s">
        <v>110</v>
      </c>
      <c r="F30" s="4">
        <v>377</v>
      </c>
      <c r="G30" s="4">
        <v>327</v>
      </c>
      <c r="H30" s="4">
        <f t="shared" si="0"/>
        <v>50</v>
      </c>
      <c r="I30">
        <v>483</v>
      </c>
      <c r="J30" t="s">
        <v>111</v>
      </c>
    </row>
    <row r="31" spans="1:10" x14ac:dyDescent="0.3">
      <c r="A31" s="3" t="s">
        <v>10</v>
      </c>
      <c r="B31" t="s">
        <v>107</v>
      </c>
      <c r="C31" t="s">
        <v>108</v>
      </c>
      <c r="D31" t="s">
        <v>109</v>
      </c>
      <c r="E31" t="s">
        <v>110</v>
      </c>
      <c r="F31" s="4">
        <v>342</v>
      </c>
      <c r="G31" s="4">
        <v>268</v>
      </c>
      <c r="H31" s="4">
        <f t="shared" si="0"/>
        <v>74</v>
      </c>
      <c r="I31">
        <v>483</v>
      </c>
      <c r="J31" t="s">
        <v>111</v>
      </c>
    </row>
    <row r="32" spans="1:10" x14ac:dyDescent="0.3">
      <c r="A32" s="3" t="s">
        <v>10</v>
      </c>
      <c r="B32" t="s">
        <v>103</v>
      </c>
      <c r="C32" t="s">
        <v>104</v>
      </c>
      <c r="D32" t="s">
        <v>27</v>
      </c>
      <c r="E32" t="s">
        <v>112</v>
      </c>
      <c r="F32" s="4">
        <v>522</v>
      </c>
      <c r="G32" s="4">
        <v>472</v>
      </c>
      <c r="H32" s="4">
        <f t="shared" si="0"/>
        <v>50</v>
      </c>
      <c r="I32">
        <v>628</v>
      </c>
      <c r="J32" t="s">
        <v>99</v>
      </c>
    </row>
    <row r="33" spans="1:10" x14ac:dyDescent="0.3">
      <c r="A33" s="3" t="s">
        <v>10</v>
      </c>
      <c r="B33" t="s">
        <v>107</v>
      </c>
      <c r="C33" t="s">
        <v>108</v>
      </c>
      <c r="D33" t="s">
        <v>109</v>
      </c>
      <c r="E33" t="s">
        <v>112</v>
      </c>
      <c r="F33" s="4">
        <v>487</v>
      </c>
      <c r="G33" s="4">
        <v>413</v>
      </c>
      <c r="H33" s="4">
        <f t="shared" si="0"/>
        <v>74</v>
      </c>
      <c r="I33">
        <v>628</v>
      </c>
      <c r="J33" t="s">
        <v>99</v>
      </c>
    </row>
    <row r="34" spans="1:10" x14ac:dyDescent="0.3">
      <c r="A34" s="3" t="s">
        <v>10</v>
      </c>
      <c r="B34" t="s">
        <v>113</v>
      </c>
      <c r="C34" t="s">
        <v>114</v>
      </c>
      <c r="D34" t="s">
        <v>115</v>
      </c>
      <c r="E34" t="s">
        <v>116</v>
      </c>
      <c r="F34" s="4">
        <v>291</v>
      </c>
      <c r="G34" s="4">
        <v>244</v>
      </c>
      <c r="H34" s="4">
        <f t="shared" si="0"/>
        <v>47</v>
      </c>
      <c r="I34">
        <v>397</v>
      </c>
      <c r="J34" t="s">
        <v>117</v>
      </c>
    </row>
    <row r="35" spans="1:10" x14ac:dyDescent="0.3">
      <c r="A35" s="3" t="s">
        <v>10</v>
      </c>
      <c r="B35" t="s">
        <v>118</v>
      </c>
      <c r="C35" t="s">
        <v>119</v>
      </c>
      <c r="D35" t="s">
        <v>115</v>
      </c>
      <c r="E35" t="s">
        <v>116</v>
      </c>
      <c r="F35" s="4">
        <v>243</v>
      </c>
      <c r="G35" s="4">
        <v>181</v>
      </c>
      <c r="H35" s="4">
        <f t="shared" si="0"/>
        <v>62</v>
      </c>
      <c r="I35">
        <v>397</v>
      </c>
      <c r="J35" t="s">
        <v>117</v>
      </c>
    </row>
    <row r="36" spans="1:10" x14ac:dyDescent="0.3">
      <c r="A36" s="3" t="s">
        <v>10</v>
      </c>
      <c r="B36" t="s">
        <v>120</v>
      </c>
      <c r="C36" t="s">
        <v>121</v>
      </c>
      <c r="D36" t="s">
        <v>122</v>
      </c>
      <c r="E36" t="s">
        <v>123</v>
      </c>
      <c r="F36" s="4">
        <v>244</v>
      </c>
      <c r="G36" s="4">
        <v>161</v>
      </c>
      <c r="H36" s="4">
        <f t="shared" si="0"/>
        <v>83</v>
      </c>
      <c r="I36">
        <v>310</v>
      </c>
      <c r="J36" t="s">
        <v>124</v>
      </c>
    </row>
    <row r="37" spans="1:10" x14ac:dyDescent="0.3">
      <c r="A37" s="3" t="s">
        <v>10</v>
      </c>
      <c r="B37" t="s">
        <v>19</v>
      </c>
      <c r="C37" t="s">
        <v>20</v>
      </c>
      <c r="D37" t="s">
        <v>125</v>
      </c>
      <c r="E37" t="s">
        <v>123</v>
      </c>
      <c r="F37" s="4">
        <v>175</v>
      </c>
      <c r="G37" s="4">
        <v>102</v>
      </c>
      <c r="H37" s="4">
        <f t="shared" si="0"/>
        <v>73</v>
      </c>
      <c r="I37">
        <v>310</v>
      </c>
      <c r="J37" t="s">
        <v>124</v>
      </c>
    </row>
    <row r="38" spans="1:10" x14ac:dyDescent="0.3">
      <c r="A38" s="3" t="s">
        <v>10</v>
      </c>
      <c r="B38" t="s">
        <v>126</v>
      </c>
      <c r="C38" t="s">
        <v>127</v>
      </c>
      <c r="D38" t="s">
        <v>92</v>
      </c>
      <c r="E38" t="s">
        <v>128</v>
      </c>
      <c r="F38" s="4">
        <v>410</v>
      </c>
      <c r="G38" s="4">
        <v>344</v>
      </c>
      <c r="H38" s="4">
        <f t="shared" si="0"/>
        <v>66</v>
      </c>
      <c r="I38">
        <v>470</v>
      </c>
      <c r="J38" t="s">
        <v>129</v>
      </c>
    </row>
    <row r="39" spans="1:10" x14ac:dyDescent="0.3">
      <c r="A39" s="3" t="s">
        <v>10</v>
      </c>
      <c r="B39" t="s">
        <v>130</v>
      </c>
      <c r="C39" t="s">
        <v>131</v>
      </c>
      <c r="D39" t="s">
        <v>57</v>
      </c>
      <c r="E39" t="s">
        <v>128</v>
      </c>
      <c r="F39" s="4">
        <v>368</v>
      </c>
      <c r="G39" s="4">
        <v>303</v>
      </c>
      <c r="H39" s="4">
        <f t="shared" si="0"/>
        <v>65</v>
      </c>
      <c r="I39">
        <v>470</v>
      </c>
      <c r="J39" t="s">
        <v>129</v>
      </c>
    </row>
    <row r="40" spans="1:10" x14ac:dyDescent="0.3">
      <c r="A40" s="3" t="s">
        <v>10</v>
      </c>
      <c r="B40" t="s">
        <v>132</v>
      </c>
      <c r="C40" t="s">
        <v>133</v>
      </c>
      <c r="D40" t="s">
        <v>134</v>
      </c>
      <c r="E40" t="s">
        <v>135</v>
      </c>
      <c r="F40" s="4">
        <v>301</v>
      </c>
      <c r="G40" s="4">
        <v>245</v>
      </c>
      <c r="H40" s="4">
        <f t="shared" si="0"/>
        <v>56</v>
      </c>
      <c r="I40">
        <v>301</v>
      </c>
      <c r="J40" t="s">
        <v>136</v>
      </c>
    </row>
    <row r="41" spans="1:10" x14ac:dyDescent="0.3">
      <c r="A41" s="3" t="s">
        <v>10</v>
      </c>
      <c r="B41" t="s">
        <v>137</v>
      </c>
      <c r="C41" t="s">
        <v>138</v>
      </c>
      <c r="D41" t="s">
        <v>27</v>
      </c>
      <c r="E41" t="s">
        <v>135</v>
      </c>
      <c r="F41" s="4">
        <v>255</v>
      </c>
      <c r="G41" s="4">
        <v>181</v>
      </c>
      <c r="H41" s="4">
        <f t="shared" si="0"/>
        <v>74</v>
      </c>
      <c r="I41">
        <v>301</v>
      </c>
      <c r="J41" t="s">
        <v>136</v>
      </c>
    </row>
    <row r="42" spans="1:10" x14ac:dyDescent="0.3">
      <c r="A42" s="3" t="s">
        <v>10</v>
      </c>
      <c r="B42" t="s">
        <v>139</v>
      </c>
      <c r="C42" t="s">
        <v>140</v>
      </c>
      <c r="D42" t="s">
        <v>35</v>
      </c>
      <c r="E42" t="s">
        <v>141</v>
      </c>
      <c r="F42" s="4">
        <v>361</v>
      </c>
      <c r="G42" s="4">
        <v>303</v>
      </c>
      <c r="H42" s="4">
        <f t="shared" si="0"/>
        <v>58</v>
      </c>
      <c r="I42">
        <v>582</v>
      </c>
      <c r="J42" t="s">
        <v>129</v>
      </c>
    </row>
    <row r="43" spans="1:10" x14ac:dyDescent="0.3">
      <c r="A43" s="3" t="s">
        <v>10</v>
      </c>
      <c r="B43" t="s">
        <v>142</v>
      </c>
      <c r="C43" t="s">
        <v>143</v>
      </c>
      <c r="D43" t="s">
        <v>144</v>
      </c>
      <c r="E43" t="s">
        <v>141</v>
      </c>
      <c r="F43" s="4">
        <v>522</v>
      </c>
      <c r="G43" s="4">
        <v>445</v>
      </c>
      <c r="H43" s="4">
        <f t="shared" si="0"/>
        <v>77</v>
      </c>
      <c r="I43">
        <v>582</v>
      </c>
      <c r="J43" t="s">
        <v>129</v>
      </c>
    </row>
    <row r="44" spans="1:10" x14ac:dyDescent="0.3">
      <c r="A44" s="3" t="s">
        <v>10</v>
      </c>
      <c r="B44" t="s">
        <v>145</v>
      </c>
      <c r="C44" t="s">
        <v>108</v>
      </c>
      <c r="D44" t="s">
        <v>146</v>
      </c>
      <c r="E44" t="s">
        <v>141</v>
      </c>
      <c r="F44" s="4">
        <v>461</v>
      </c>
      <c r="G44" s="4">
        <v>388</v>
      </c>
      <c r="H44" s="4">
        <f t="shared" si="0"/>
        <v>73</v>
      </c>
      <c r="I44">
        <v>582</v>
      </c>
      <c r="J44" t="s">
        <v>129</v>
      </c>
    </row>
    <row r="45" spans="1:10" x14ac:dyDescent="0.3">
      <c r="A45" s="3" t="s">
        <v>10</v>
      </c>
      <c r="B45" t="s">
        <v>147</v>
      </c>
      <c r="C45" t="s">
        <v>148</v>
      </c>
      <c r="D45" t="s">
        <v>149</v>
      </c>
      <c r="E45" t="s">
        <v>141</v>
      </c>
      <c r="F45" s="4">
        <v>442</v>
      </c>
      <c r="G45" s="4">
        <v>360</v>
      </c>
      <c r="H45" s="4">
        <f t="shared" si="0"/>
        <v>82</v>
      </c>
      <c r="I45">
        <v>582</v>
      </c>
      <c r="J45" t="s">
        <v>129</v>
      </c>
    </row>
    <row r="46" spans="1:10" x14ac:dyDescent="0.3">
      <c r="A46" s="3" t="s">
        <v>10</v>
      </c>
      <c r="B46" t="s">
        <v>150</v>
      </c>
      <c r="C46" t="s">
        <v>151</v>
      </c>
      <c r="D46" t="s">
        <v>115</v>
      </c>
      <c r="E46" t="s">
        <v>152</v>
      </c>
      <c r="F46" s="4">
        <v>268</v>
      </c>
      <c r="G46" s="4">
        <v>215</v>
      </c>
      <c r="H46" s="4">
        <f t="shared" si="0"/>
        <v>53</v>
      </c>
      <c r="I46">
        <v>448</v>
      </c>
      <c r="J46" t="s">
        <v>153</v>
      </c>
    </row>
    <row r="47" spans="1:10" x14ac:dyDescent="0.3">
      <c r="A47" s="3" t="s">
        <v>10</v>
      </c>
      <c r="B47" t="s">
        <v>154</v>
      </c>
      <c r="C47" t="s">
        <v>155</v>
      </c>
      <c r="D47" t="s">
        <v>156</v>
      </c>
      <c r="E47" t="s">
        <v>152</v>
      </c>
      <c r="F47" s="4">
        <v>215</v>
      </c>
      <c r="G47" s="4">
        <v>152</v>
      </c>
      <c r="H47" s="4">
        <f t="shared" si="0"/>
        <v>63</v>
      </c>
      <c r="I47">
        <v>448</v>
      </c>
      <c r="J47" t="s">
        <v>153</v>
      </c>
    </row>
    <row r="48" spans="1:10" x14ac:dyDescent="0.3">
      <c r="A48" s="3" t="s">
        <v>10</v>
      </c>
      <c r="B48" t="s">
        <v>142</v>
      </c>
      <c r="C48" t="s">
        <v>143</v>
      </c>
      <c r="D48" t="s">
        <v>144</v>
      </c>
      <c r="E48" t="s">
        <v>152</v>
      </c>
      <c r="F48" s="4">
        <v>388</v>
      </c>
      <c r="G48" s="4">
        <v>311</v>
      </c>
      <c r="H48" s="4">
        <f t="shared" si="0"/>
        <v>77</v>
      </c>
      <c r="I48">
        <v>448</v>
      </c>
      <c r="J48" t="s">
        <v>153</v>
      </c>
    </row>
    <row r="49" spans="1:10" x14ac:dyDescent="0.3">
      <c r="A49" s="3" t="s">
        <v>10</v>
      </c>
      <c r="B49" t="s">
        <v>157</v>
      </c>
      <c r="C49" t="s">
        <v>158</v>
      </c>
      <c r="D49" t="s">
        <v>159</v>
      </c>
      <c r="E49" t="s">
        <v>152</v>
      </c>
      <c r="F49" s="4">
        <v>327</v>
      </c>
      <c r="G49" s="4">
        <v>253</v>
      </c>
      <c r="H49" s="4">
        <f t="shared" si="0"/>
        <v>74</v>
      </c>
      <c r="I49">
        <v>448</v>
      </c>
      <c r="J49" t="s">
        <v>153</v>
      </c>
    </row>
    <row r="50" spans="1:10" x14ac:dyDescent="0.3">
      <c r="A50" s="3" t="s">
        <v>10</v>
      </c>
      <c r="B50" t="s">
        <v>160</v>
      </c>
      <c r="C50" t="s">
        <v>161</v>
      </c>
      <c r="D50" t="s">
        <v>125</v>
      </c>
      <c r="E50" t="s">
        <v>162</v>
      </c>
      <c r="F50" s="4">
        <v>291</v>
      </c>
      <c r="G50" s="4">
        <v>215</v>
      </c>
      <c r="H50" s="4">
        <f t="shared" si="0"/>
        <v>76</v>
      </c>
      <c r="I50">
        <v>305</v>
      </c>
      <c r="J50" t="s">
        <v>163</v>
      </c>
    </row>
    <row r="51" spans="1:10" x14ac:dyDescent="0.3">
      <c r="A51" s="3" t="s">
        <v>10</v>
      </c>
      <c r="B51" t="s">
        <v>164</v>
      </c>
      <c r="C51" t="s">
        <v>165</v>
      </c>
      <c r="D51" t="s">
        <v>166</v>
      </c>
      <c r="E51" t="s">
        <v>162</v>
      </c>
      <c r="F51" s="4">
        <v>235</v>
      </c>
      <c r="G51" s="4">
        <v>152</v>
      </c>
      <c r="H51" s="4">
        <f t="shared" si="0"/>
        <v>83</v>
      </c>
      <c r="I51">
        <v>305</v>
      </c>
      <c r="J51" t="s">
        <v>163</v>
      </c>
    </row>
    <row r="52" spans="1:10" x14ac:dyDescent="0.3">
      <c r="A52" s="3" t="s">
        <v>10</v>
      </c>
      <c r="B52" t="s">
        <v>167</v>
      </c>
      <c r="C52" t="s">
        <v>168</v>
      </c>
      <c r="D52" t="s">
        <v>169</v>
      </c>
      <c r="E52" t="s">
        <v>170</v>
      </c>
      <c r="F52" s="4">
        <v>266</v>
      </c>
      <c r="G52" s="4">
        <v>205</v>
      </c>
      <c r="H52" s="4">
        <f t="shared" si="0"/>
        <v>61</v>
      </c>
      <c r="I52">
        <v>286</v>
      </c>
      <c r="J52" t="s">
        <v>171</v>
      </c>
    </row>
    <row r="53" spans="1:10" x14ac:dyDescent="0.3">
      <c r="A53" s="3" t="s">
        <v>10</v>
      </c>
      <c r="B53" t="s">
        <v>172</v>
      </c>
      <c r="C53" t="s">
        <v>173</v>
      </c>
      <c r="D53" t="s">
        <v>174</v>
      </c>
      <c r="E53" t="s">
        <v>170</v>
      </c>
      <c r="F53" s="4">
        <v>216</v>
      </c>
      <c r="G53" s="4">
        <v>141</v>
      </c>
      <c r="H53" s="4">
        <f t="shared" si="0"/>
        <v>75</v>
      </c>
      <c r="I53">
        <v>286</v>
      </c>
      <c r="J53" t="s">
        <v>171</v>
      </c>
    </row>
    <row r="54" spans="1:10" x14ac:dyDescent="0.3">
      <c r="A54" s="5" t="s">
        <v>175</v>
      </c>
      <c r="B54" t="s">
        <v>176</v>
      </c>
      <c r="C54" t="s">
        <v>177</v>
      </c>
      <c r="D54" t="s">
        <v>178</v>
      </c>
      <c r="E54" t="s">
        <v>179</v>
      </c>
      <c r="F54" s="4">
        <v>90</v>
      </c>
      <c r="G54" s="4">
        <v>18</v>
      </c>
      <c r="H54" s="4">
        <f t="shared" si="0"/>
        <v>72</v>
      </c>
      <c r="I54">
        <v>290</v>
      </c>
      <c r="J54" t="s">
        <v>180</v>
      </c>
    </row>
    <row r="55" spans="1:10" x14ac:dyDescent="0.3">
      <c r="A55" s="3" t="s">
        <v>10</v>
      </c>
      <c r="B55" t="s">
        <v>142</v>
      </c>
      <c r="C55" t="s">
        <v>143</v>
      </c>
      <c r="D55" t="s">
        <v>144</v>
      </c>
      <c r="E55" t="s">
        <v>181</v>
      </c>
      <c r="F55" s="4">
        <v>422</v>
      </c>
      <c r="G55" s="4">
        <v>345</v>
      </c>
      <c r="H55" s="4">
        <f t="shared" si="0"/>
        <v>77</v>
      </c>
      <c r="I55">
        <v>482</v>
      </c>
      <c r="J55" t="s">
        <v>171</v>
      </c>
    </row>
    <row r="56" spans="1:10" x14ac:dyDescent="0.3">
      <c r="A56" s="3" t="s">
        <v>10</v>
      </c>
      <c r="B56" t="s">
        <v>182</v>
      </c>
      <c r="C56" t="s">
        <v>183</v>
      </c>
      <c r="D56" t="s">
        <v>125</v>
      </c>
      <c r="E56" t="s">
        <v>181</v>
      </c>
      <c r="F56" s="4">
        <v>361</v>
      </c>
      <c r="G56" s="4">
        <v>287</v>
      </c>
      <c r="H56" s="4">
        <f t="shared" si="0"/>
        <v>74</v>
      </c>
      <c r="I56">
        <v>482</v>
      </c>
      <c r="J56" t="s">
        <v>171</v>
      </c>
    </row>
    <row r="57" spans="1:10" x14ac:dyDescent="0.3">
      <c r="A57" s="3" t="s">
        <v>10</v>
      </c>
      <c r="B57" t="s">
        <v>184</v>
      </c>
      <c r="C57" t="s">
        <v>185</v>
      </c>
      <c r="D57" t="s">
        <v>186</v>
      </c>
      <c r="E57" t="s">
        <v>181</v>
      </c>
      <c r="F57" s="4">
        <v>303</v>
      </c>
      <c r="G57" s="4">
        <v>229</v>
      </c>
      <c r="H57" s="4">
        <f t="shared" si="0"/>
        <v>74</v>
      </c>
      <c r="I57">
        <v>482</v>
      </c>
      <c r="J57" t="s">
        <v>171</v>
      </c>
    </row>
    <row r="58" spans="1:10" x14ac:dyDescent="0.3">
      <c r="A58" s="3" t="s">
        <v>10</v>
      </c>
      <c r="B58" t="s">
        <v>187</v>
      </c>
      <c r="C58" t="s">
        <v>188</v>
      </c>
      <c r="D58" t="s">
        <v>189</v>
      </c>
      <c r="E58" t="s">
        <v>181</v>
      </c>
      <c r="F58" s="4">
        <v>226</v>
      </c>
      <c r="G58" s="4">
        <v>141</v>
      </c>
      <c r="H58" s="4">
        <f t="shared" si="0"/>
        <v>85</v>
      </c>
      <c r="I58">
        <v>482</v>
      </c>
      <c r="J58" t="s">
        <v>171</v>
      </c>
    </row>
    <row r="59" spans="1:10" x14ac:dyDescent="0.3">
      <c r="A59" s="3" t="s">
        <v>10</v>
      </c>
      <c r="B59" t="s">
        <v>190</v>
      </c>
      <c r="C59" t="s">
        <v>191</v>
      </c>
      <c r="D59" t="s">
        <v>95</v>
      </c>
      <c r="E59" t="s">
        <v>181</v>
      </c>
      <c r="F59" s="4">
        <v>284</v>
      </c>
      <c r="G59" s="4">
        <v>201</v>
      </c>
      <c r="H59" s="4">
        <f t="shared" si="0"/>
        <v>83</v>
      </c>
      <c r="I59">
        <v>482</v>
      </c>
      <c r="J59" t="s">
        <v>171</v>
      </c>
    </row>
    <row r="60" spans="1:10" x14ac:dyDescent="0.3">
      <c r="A60" s="3" t="s">
        <v>10</v>
      </c>
      <c r="B60" t="s">
        <v>192</v>
      </c>
      <c r="C60" t="s">
        <v>193</v>
      </c>
      <c r="D60" t="s">
        <v>194</v>
      </c>
      <c r="E60" t="s">
        <v>195</v>
      </c>
      <c r="F60" s="4">
        <v>256</v>
      </c>
      <c r="G60" s="4">
        <v>181</v>
      </c>
      <c r="H60" s="4">
        <f t="shared" si="0"/>
        <v>75</v>
      </c>
      <c r="I60">
        <v>334</v>
      </c>
      <c r="J60" t="s">
        <v>117</v>
      </c>
    </row>
    <row r="61" spans="1:10" x14ac:dyDescent="0.3">
      <c r="A61" s="3" t="s">
        <v>10</v>
      </c>
      <c r="B61" t="s">
        <v>160</v>
      </c>
      <c r="C61" t="s">
        <v>161</v>
      </c>
      <c r="D61" t="s">
        <v>125</v>
      </c>
      <c r="E61" t="s">
        <v>195</v>
      </c>
      <c r="F61" s="4">
        <v>320</v>
      </c>
      <c r="G61" s="4">
        <v>244</v>
      </c>
      <c r="H61" s="4">
        <f t="shared" si="0"/>
        <v>76</v>
      </c>
      <c r="I61">
        <v>334</v>
      </c>
      <c r="J61" t="s">
        <v>117</v>
      </c>
    </row>
    <row r="62" spans="1:10" x14ac:dyDescent="0.3">
      <c r="A62" s="5" t="s">
        <v>175</v>
      </c>
      <c r="B62" t="s">
        <v>196</v>
      </c>
      <c r="C62" t="s">
        <v>197</v>
      </c>
      <c r="D62" t="s">
        <v>198</v>
      </c>
      <c r="E62" t="s">
        <v>199</v>
      </c>
      <c r="F62" s="4">
        <v>90</v>
      </c>
      <c r="G62" s="4">
        <v>18</v>
      </c>
      <c r="H62" s="4">
        <f t="shared" si="0"/>
        <v>72</v>
      </c>
      <c r="I62">
        <v>461</v>
      </c>
      <c r="J62" t="s">
        <v>200</v>
      </c>
    </row>
    <row r="63" spans="1:10" x14ac:dyDescent="0.3">
      <c r="A63" s="3" t="s">
        <v>10</v>
      </c>
      <c r="B63" t="s">
        <v>103</v>
      </c>
      <c r="C63" t="s">
        <v>104</v>
      </c>
      <c r="D63" t="s">
        <v>27</v>
      </c>
      <c r="E63" t="s">
        <v>201</v>
      </c>
      <c r="F63" s="4">
        <v>355</v>
      </c>
      <c r="G63" s="4">
        <v>305</v>
      </c>
      <c r="H63" s="4">
        <f t="shared" si="0"/>
        <v>50</v>
      </c>
      <c r="I63">
        <v>461</v>
      </c>
      <c r="J63" t="s">
        <v>200</v>
      </c>
    </row>
    <row r="64" spans="1:10" x14ac:dyDescent="0.3">
      <c r="A64" s="3" t="s">
        <v>10</v>
      </c>
      <c r="B64" t="s">
        <v>107</v>
      </c>
      <c r="C64" t="s">
        <v>108</v>
      </c>
      <c r="D64" t="s">
        <v>109</v>
      </c>
      <c r="E64" t="s">
        <v>201</v>
      </c>
      <c r="F64" s="4">
        <v>320</v>
      </c>
      <c r="G64" s="4">
        <v>246</v>
      </c>
      <c r="H64" s="4">
        <f t="shared" si="0"/>
        <v>74</v>
      </c>
      <c r="I64">
        <v>461</v>
      </c>
      <c r="J64" t="s">
        <v>200</v>
      </c>
    </row>
    <row r="65" spans="1:10" x14ac:dyDescent="0.3">
      <c r="A65" s="3" t="s">
        <v>10</v>
      </c>
      <c r="B65" t="s">
        <v>192</v>
      </c>
      <c r="C65" t="s">
        <v>193</v>
      </c>
      <c r="D65" t="s">
        <v>194</v>
      </c>
      <c r="E65" t="s">
        <v>202</v>
      </c>
      <c r="F65" s="4">
        <v>177</v>
      </c>
      <c r="G65" s="4">
        <v>102</v>
      </c>
      <c r="H65" s="4">
        <f t="shared" si="0"/>
        <v>75</v>
      </c>
      <c r="I65">
        <v>255</v>
      </c>
      <c r="J65" t="s">
        <v>124</v>
      </c>
    </row>
    <row r="66" spans="1:10" x14ac:dyDescent="0.3">
      <c r="A66" s="3" t="s">
        <v>10</v>
      </c>
      <c r="B66" t="s">
        <v>160</v>
      </c>
      <c r="C66" t="s">
        <v>161</v>
      </c>
      <c r="D66" t="s">
        <v>125</v>
      </c>
      <c r="E66" t="s">
        <v>202</v>
      </c>
      <c r="F66" s="4">
        <v>241</v>
      </c>
      <c r="G66" s="4">
        <v>165</v>
      </c>
      <c r="H66" s="4">
        <f t="shared" si="0"/>
        <v>76</v>
      </c>
      <c r="I66">
        <v>255</v>
      </c>
      <c r="J66" t="s">
        <v>124</v>
      </c>
    </row>
    <row r="67" spans="1:10" x14ac:dyDescent="0.3">
      <c r="A67" s="6" t="s">
        <v>203</v>
      </c>
      <c r="B67" t="s">
        <v>204</v>
      </c>
      <c r="C67" t="s">
        <v>205</v>
      </c>
      <c r="D67" t="s">
        <v>206</v>
      </c>
      <c r="E67" t="s">
        <v>207</v>
      </c>
      <c r="F67" s="4">
        <v>173</v>
      </c>
      <c r="G67" s="4">
        <v>267</v>
      </c>
      <c r="H67" s="4">
        <f t="shared" ref="H67:H130" si="1">F67-G67</f>
        <v>-94</v>
      </c>
      <c r="I67">
        <v>352</v>
      </c>
      <c r="J67" t="s">
        <v>208</v>
      </c>
    </row>
    <row r="68" spans="1:10" x14ac:dyDescent="0.3">
      <c r="A68" s="6" t="s">
        <v>203</v>
      </c>
      <c r="B68" t="s">
        <v>209</v>
      </c>
      <c r="C68" t="s">
        <v>210</v>
      </c>
      <c r="D68" t="s">
        <v>211</v>
      </c>
      <c r="E68" t="s">
        <v>212</v>
      </c>
      <c r="F68" s="4">
        <v>172</v>
      </c>
      <c r="G68" s="4">
        <v>259</v>
      </c>
      <c r="H68" s="4">
        <f t="shared" si="1"/>
        <v>-87</v>
      </c>
      <c r="I68">
        <v>473</v>
      </c>
      <c r="J68" t="s">
        <v>213</v>
      </c>
    </row>
    <row r="69" spans="1:10" x14ac:dyDescent="0.3">
      <c r="A69" s="6" t="s">
        <v>203</v>
      </c>
      <c r="B69" t="s">
        <v>209</v>
      </c>
      <c r="C69" t="s">
        <v>210</v>
      </c>
      <c r="D69" t="s">
        <v>211</v>
      </c>
      <c r="E69" t="s">
        <v>214</v>
      </c>
      <c r="F69" s="4">
        <v>172</v>
      </c>
      <c r="G69" s="4">
        <v>259</v>
      </c>
      <c r="H69" s="4">
        <f t="shared" si="1"/>
        <v>-87</v>
      </c>
      <c r="I69">
        <v>467</v>
      </c>
      <c r="J69" t="s">
        <v>213</v>
      </c>
    </row>
    <row r="70" spans="1:10" x14ac:dyDescent="0.3">
      <c r="A70" s="6" t="s">
        <v>203</v>
      </c>
      <c r="B70" t="s">
        <v>209</v>
      </c>
      <c r="C70" t="s">
        <v>210</v>
      </c>
      <c r="D70" t="s">
        <v>211</v>
      </c>
      <c r="E70" t="s">
        <v>215</v>
      </c>
      <c r="F70" s="4">
        <v>160</v>
      </c>
      <c r="G70" s="4">
        <v>247</v>
      </c>
      <c r="H70" s="4">
        <f t="shared" si="1"/>
        <v>-87</v>
      </c>
      <c r="I70">
        <v>458</v>
      </c>
      <c r="J70" t="s">
        <v>216</v>
      </c>
    </row>
    <row r="71" spans="1:10" x14ac:dyDescent="0.3">
      <c r="A71" s="5" t="s">
        <v>175</v>
      </c>
      <c r="B71" t="s">
        <v>217</v>
      </c>
      <c r="C71" t="s">
        <v>218</v>
      </c>
      <c r="D71" t="s">
        <v>95</v>
      </c>
      <c r="E71" t="s">
        <v>219</v>
      </c>
      <c r="F71" s="4">
        <v>56</v>
      </c>
      <c r="G71" s="4">
        <v>125</v>
      </c>
      <c r="H71" s="4">
        <f t="shared" si="1"/>
        <v>-69</v>
      </c>
      <c r="I71">
        <v>292</v>
      </c>
      <c r="J71" t="s">
        <v>220</v>
      </c>
    </row>
    <row r="72" spans="1:10" x14ac:dyDescent="0.3">
      <c r="A72" s="6" t="s">
        <v>203</v>
      </c>
      <c r="B72" t="s">
        <v>221</v>
      </c>
      <c r="C72" t="s">
        <v>222</v>
      </c>
      <c r="D72" t="s">
        <v>223</v>
      </c>
      <c r="E72" t="s">
        <v>224</v>
      </c>
      <c r="F72" s="4">
        <v>130</v>
      </c>
      <c r="G72" s="4">
        <v>226</v>
      </c>
      <c r="H72" s="4">
        <f t="shared" si="1"/>
        <v>-96</v>
      </c>
      <c r="I72">
        <v>292</v>
      </c>
      <c r="J72" t="s">
        <v>220</v>
      </c>
    </row>
    <row r="73" spans="1:10" x14ac:dyDescent="0.3">
      <c r="A73" s="5" t="s">
        <v>175</v>
      </c>
      <c r="B73" t="s">
        <v>217</v>
      </c>
      <c r="C73" t="s">
        <v>218</v>
      </c>
      <c r="D73" t="s">
        <v>95</v>
      </c>
      <c r="E73" t="s">
        <v>225</v>
      </c>
      <c r="F73" s="4">
        <v>71</v>
      </c>
      <c r="G73" s="4">
        <v>140</v>
      </c>
      <c r="H73" s="4">
        <f t="shared" si="1"/>
        <v>-69</v>
      </c>
      <c r="I73">
        <v>308</v>
      </c>
      <c r="J73" t="s">
        <v>226</v>
      </c>
    </row>
    <row r="74" spans="1:10" x14ac:dyDescent="0.3">
      <c r="A74" s="6" t="s">
        <v>203</v>
      </c>
      <c r="B74" t="s">
        <v>227</v>
      </c>
      <c r="C74" t="s">
        <v>228</v>
      </c>
      <c r="D74" t="s">
        <v>223</v>
      </c>
      <c r="E74" t="s">
        <v>229</v>
      </c>
      <c r="F74" s="4">
        <v>145</v>
      </c>
      <c r="G74" s="4">
        <v>240</v>
      </c>
      <c r="H74" s="4">
        <f t="shared" si="1"/>
        <v>-95</v>
      </c>
      <c r="I74">
        <v>308</v>
      </c>
      <c r="J74" t="s">
        <v>226</v>
      </c>
    </row>
    <row r="75" spans="1:10" x14ac:dyDescent="0.3">
      <c r="A75" s="6" t="s">
        <v>203</v>
      </c>
      <c r="B75" t="s">
        <v>230</v>
      </c>
      <c r="C75" t="s">
        <v>231</v>
      </c>
      <c r="D75" t="s">
        <v>232</v>
      </c>
      <c r="E75" t="s">
        <v>233</v>
      </c>
      <c r="F75" s="4">
        <v>178</v>
      </c>
      <c r="G75" s="4">
        <v>269</v>
      </c>
      <c r="H75" s="4">
        <f t="shared" si="1"/>
        <v>-91</v>
      </c>
      <c r="I75">
        <v>269</v>
      </c>
      <c r="J75" t="s">
        <v>234</v>
      </c>
    </row>
    <row r="76" spans="1:10" x14ac:dyDescent="0.3">
      <c r="A76" s="5" t="s">
        <v>175</v>
      </c>
      <c r="B76" t="s">
        <v>235</v>
      </c>
      <c r="C76" t="s">
        <v>236</v>
      </c>
      <c r="D76" t="s">
        <v>21</v>
      </c>
      <c r="E76" t="s">
        <v>233</v>
      </c>
      <c r="F76" s="4">
        <v>104</v>
      </c>
      <c r="G76" s="4">
        <v>171</v>
      </c>
      <c r="H76" s="4">
        <f t="shared" si="1"/>
        <v>-67</v>
      </c>
      <c r="I76">
        <v>269</v>
      </c>
      <c r="J76" t="s">
        <v>234</v>
      </c>
    </row>
    <row r="77" spans="1:10" x14ac:dyDescent="0.3">
      <c r="A77" s="5" t="s">
        <v>175</v>
      </c>
      <c r="B77" t="s">
        <v>237</v>
      </c>
      <c r="C77" t="s">
        <v>238</v>
      </c>
      <c r="D77" t="s">
        <v>146</v>
      </c>
      <c r="E77" t="s">
        <v>239</v>
      </c>
      <c r="F77" s="4">
        <v>70</v>
      </c>
      <c r="G77" s="4">
        <v>141</v>
      </c>
      <c r="H77" s="4">
        <f t="shared" si="1"/>
        <v>-71</v>
      </c>
      <c r="I77">
        <v>309</v>
      </c>
      <c r="J77" t="s">
        <v>240</v>
      </c>
    </row>
    <row r="78" spans="1:10" x14ac:dyDescent="0.3">
      <c r="A78" s="6" t="s">
        <v>203</v>
      </c>
      <c r="B78" t="s">
        <v>241</v>
      </c>
      <c r="C78" t="s">
        <v>242</v>
      </c>
      <c r="D78" t="s">
        <v>243</v>
      </c>
      <c r="E78" t="s">
        <v>244</v>
      </c>
      <c r="F78" s="4">
        <v>148</v>
      </c>
      <c r="G78" s="4">
        <v>243</v>
      </c>
      <c r="H78" s="4">
        <f t="shared" si="1"/>
        <v>-95</v>
      </c>
      <c r="I78">
        <v>309</v>
      </c>
      <c r="J78" t="s">
        <v>240</v>
      </c>
    </row>
    <row r="79" spans="1:10" x14ac:dyDescent="0.3">
      <c r="A79" s="5" t="s">
        <v>175</v>
      </c>
      <c r="B79" t="s">
        <v>217</v>
      </c>
      <c r="C79" t="s">
        <v>218</v>
      </c>
      <c r="D79" t="s">
        <v>95</v>
      </c>
      <c r="E79" t="s">
        <v>245</v>
      </c>
      <c r="F79" s="4">
        <v>56</v>
      </c>
      <c r="G79" s="4">
        <v>125</v>
      </c>
      <c r="H79" s="4">
        <f t="shared" si="1"/>
        <v>-69</v>
      </c>
      <c r="I79">
        <v>293</v>
      </c>
      <c r="J79" t="s">
        <v>220</v>
      </c>
    </row>
    <row r="80" spans="1:10" x14ac:dyDescent="0.3">
      <c r="A80" s="6" t="s">
        <v>203</v>
      </c>
      <c r="B80" t="s">
        <v>227</v>
      </c>
      <c r="C80" t="s">
        <v>228</v>
      </c>
      <c r="D80" t="s">
        <v>223</v>
      </c>
      <c r="E80" t="s">
        <v>246</v>
      </c>
      <c r="F80" s="4">
        <v>130</v>
      </c>
      <c r="G80" s="4">
        <v>225</v>
      </c>
      <c r="H80" s="4">
        <f t="shared" si="1"/>
        <v>-95</v>
      </c>
      <c r="I80">
        <v>293</v>
      </c>
      <c r="J80" t="s">
        <v>220</v>
      </c>
    </row>
    <row r="81" spans="1:10" x14ac:dyDescent="0.3">
      <c r="A81" s="5" t="s">
        <v>175</v>
      </c>
      <c r="B81" t="s">
        <v>247</v>
      </c>
      <c r="C81" t="s">
        <v>248</v>
      </c>
      <c r="D81" t="s">
        <v>45</v>
      </c>
      <c r="E81" t="s">
        <v>249</v>
      </c>
      <c r="F81" s="4">
        <v>88</v>
      </c>
      <c r="G81" s="4">
        <v>155</v>
      </c>
      <c r="H81" s="4">
        <f t="shared" si="1"/>
        <v>-67</v>
      </c>
      <c r="I81">
        <v>253</v>
      </c>
      <c r="J81" t="s">
        <v>250</v>
      </c>
    </row>
    <row r="82" spans="1:10" x14ac:dyDescent="0.3">
      <c r="A82" s="6" t="s">
        <v>203</v>
      </c>
      <c r="B82" t="s">
        <v>230</v>
      </c>
      <c r="C82" t="s">
        <v>231</v>
      </c>
      <c r="D82" t="s">
        <v>232</v>
      </c>
      <c r="E82" t="s">
        <v>251</v>
      </c>
      <c r="F82" s="4">
        <v>162</v>
      </c>
      <c r="G82" s="4">
        <v>253</v>
      </c>
      <c r="H82" s="4">
        <f t="shared" si="1"/>
        <v>-91</v>
      </c>
      <c r="I82">
        <v>253</v>
      </c>
      <c r="J82" t="s">
        <v>250</v>
      </c>
    </row>
    <row r="83" spans="1:10" x14ac:dyDescent="0.3">
      <c r="A83" s="5" t="s">
        <v>175</v>
      </c>
      <c r="B83" t="s">
        <v>252</v>
      </c>
      <c r="C83" t="s">
        <v>173</v>
      </c>
      <c r="D83" t="s">
        <v>253</v>
      </c>
      <c r="E83" t="s">
        <v>254</v>
      </c>
      <c r="F83" s="4">
        <v>107</v>
      </c>
      <c r="G83" s="4">
        <v>179</v>
      </c>
      <c r="H83" s="4">
        <f t="shared" si="1"/>
        <v>-72</v>
      </c>
      <c r="I83">
        <v>241</v>
      </c>
      <c r="J83" t="s">
        <v>255</v>
      </c>
    </row>
    <row r="84" spans="1:10" x14ac:dyDescent="0.3">
      <c r="A84" s="5" t="s">
        <v>175</v>
      </c>
      <c r="B84" t="s">
        <v>256</v>
      </c>
      <c r="C84" t="s">
        <v>257</v>
      </c>
      <c r="D84" t="s">
        <v>166</v>
      </c>
      <c r="E84" t="s">
        <v>258</v>
      </c>
      <c r="F84" s="4">
        <v>201</v>
      </c>
      <c r="G84" s="4">
        <v>269</v>
      </c>
      <c r="H84" s="4">
        <f t="shared" si="1"/>
        <v>-68</v>
      </c>
      <c r="I84">
        <v>331</v>
      </c>
      <c r="J84" t="s">
        <v>259</v>
      </c>
    </row>
    <row r="85" spans="1:10" x14ac:dyDescent="0.3">
      <c r="A85" s="5" t="s">
        <v>175</v>
      </c>
      <c r="B85" t="s">
        <v>256</v>
      </c>
      <c r="C85" t="s">
        <v>257</v>
      </c>
      <c r="D85" t="s">
        <v>189</v>
      </c>
      <c r="E85" t="s">
        <v>260</v>
      </c>
      <c r="F85" s="4">
        <v>121</v>
      </c>
      <c r="G85" s="4">
        <v>192</v>
      </c>
      <c r="H85" s="4">
        <f t="shared" si="1"/>
        <v>-71</v>
      </c>
      <c r="I85">
        <v>254</v>
      </c>
      <c r="J85" t="s">
        <v>261</v>
      </c>
    </row>
    <row r="86" spans="1:10" x14ac:dyDescent="0.3">
      <c r="A86" s="5" t="s">
        <v>175</v>
      </c>
      <c r="B86" t="s">
        <v>262</v>
      </c>
      <c r="C86" t="s">
        <v>248</v>
      </c>
      <c r="D86" t="s">
        <v>263</v>
      </c>
      <c r="E86" t="s">
        <v>264</v>
      </c>
      <c r="F86" s="4">
        <v>146</v>
      </c>
      <c r="G86" s="4">
        <v>218</v>
      </c>
      <c r="H86" s="4">
        <f t="shared" si="1"/>
        <v>-72</v>
      </c>
      <c r="I86">
        <v>280</v>
      </c>
      <c r="J86" t="s">
        <v>265</v>
      </c>
    </row>
    <row r="87" spans="1:10" x14ac:dyDescent="0.3">
      <c r="A87" s="5" t="s">
        <v>175</v>
      </c>
      <c r="B87" t="s">
        <v>266</v>
      </c>
      <c r="C87" t="s">
        <v>267</v>
      </c>
      <c r="D87" t="s">
        <v>149</v>
      </c>
      <c r="E87" t="s">
        <v>268</v>
      </c>
      <c r="F87" s="4">
        <v>92</v>
      </c>
      <c r="G87" s="4">
        <v>164</v>
      </c>
      <c r="H87" s="4">
        <f t="shared" si="1"/>
        <v>-72</v>
      </c>
      <c r="I87">
        <v>226</v>
      </c>
      <c r="J87" t="s">
        <v>269</v>
      </c>
    </row>
    <row r="88" spans="1:10" x14ac:dyDescent="0.3">
      <c r="A88" s="5" t="s">
        <v>175</v>
      </c>
      <c r="B88" t="s">
        <v>270</v>
      </c>
      <c r="C88" t="s">
        <v>271</v>
      </c>
      <c r="D88" t="s">
        <v>272</v>
      </c>
      <c r="E88" t="s">
        <v>273</v>
      </c>
      <c r="F88" s="4">
        <v>163</v>
      </c>
      <c r="G88" s="4">
        <v>236</v>
      </c>
      <c r="H88" s="4">
        <f t="shared" si="1"/>
        <v>-73</v>
      </c>
      <c r="I88">
        <v>298</v>
      </c>
      <c r="J88" t="s">
        <v>274</v>
      </c>
    </row>
    <row r="89" spans="1:10" x14ac:dyDescent="0.3">
      <c r="A89" s="5" t="s">
        <v>175</v>
      </c>
      <c r="B89" t="s">
        <v>275</v>
      </c>
      <c r="C89" t="s">
        <v>276</v>
      </c>
      <c r="D89" t="s">
        <v>277</v>
      </c>
      <c r="E89" t="s">
        <v>278</v>
      </c>
      <c r="F89" s="4">
        <v>186</v>
      </c>
      <c r="G89" s="4">
        <v>252</v>
      </c>
      <c r="H89" s="4">
        <f t="shared" si="1"/>
        <v>-66</v>
      </c>
      <c r="I89">
        <v>314</v>
      </c>
      <c r="J89" t="s">
        <v>279</v>
      </c>
    </row>
    <row r="90" spans="1:10" x14ac:dyDescent="0.3">
      <c r="A90" s="5" t="s">
        <v>175</v>
      </c>
      <c r="B90" t="s">
        <v>280</v>
      </c>
      <c r="C90" t="s">
        <v>281</v>
      </c>
      <c r="D90" t="s">
        <v>24</v>
      </c>
      <c r="E90" t="s">
        <v>282</v>
      </c>
      <c r="F90" s="4">
        <v>58</v>
      </c>
      <c r="G90" s="4">
        <v>1</v>
      </c>
      <c r="H90" s="4">
        <f t="shared" si="1"/>
        <v>57</v>
      </c>
      <c r="I90">
        <v>313</v>
      </c>
      <c r="J90" t="s">
        <v>283</v>
      </c>
    </row>
    <row r="91" spans="1:10" x14ac:dyDescent="0.3">
      <c r="A91" s="3" t="s">
        <v>10</v>
      </c>
      <c r="B91" t="s">
        <v>284</v>
      </c>
      <c r="C91" t="s">
        <v>285</v>
      </c>
      <c r="D91" t="s">
        <v>24</v>
      </c>
      <c r="E91" t="s">
        <v>286</v>
      </c>
      <c r="F91" s="4">
        <v>281</v>
      </c>
      <c r="G91" s="4">
        <v>196</v>
      </c>
      <c r="H91" s="4">
        <f t="shared" si="1"/>
        <v>85</v>
      </c>
      <c r="I91">
        <v>286</v>
      </c>
      <c r="J91" t="s">
        <v>287</v>
      </c>
    </row>
    <row r="92" spans="1:10" x14ac:dyDescent="0.3">
      <c r="A92" s="3" t="s">
        <v>10</v>
      </c>
      <c r="B92" t="s">
        <v>284</v>
      </c>
      <c r="C92" t="s">
        <v>285</v>
      </c>
      <c r="D92" t="s">
        <v>24</v>
      </c>
      <c r="E92" t="s">
        <v>288</v>
      </c>
      <c r="F92" s="4">
        <v>233</v>
      </c>
      <c r="G92" s="4">
        <v>148</v>
      </c>
      <c r="H92" s="4">
        <f t="shared" si="1"/>
        <v>85</v>
      </c>
      <c r="I92">
        <v>238</v>
      </c>
      <c r="J92" t="s">
        <v>289</v>
      </c>
    </row>
    <row r="93" spans="1:10" x14ac:dyDescent="0.3">
      <c r="A93" s="3" t="s">
        <v>10</v>
      </c>
      <c r="B93" t="s">
        <v>290</v>
      </c>
      <c r="C93" t="s">
        <v>183</v>
      </c>
      <c r="D93" t="s">
        <v>156</v>
      </c>
      <c r="E93" t="s">
        <v>291</v>
      </c>
      <c r="F93" s="4">
        <v>2</v>
      </c>
      <c r="G93" s="4">
        <v>71</v>
      </c>
      <c r="H93" s="4">
        <f t="shared" si="1"/>
        <v>-69</v>
      </c>
      <c r="I93">
        <v>201</v>
      </c>
      <c r="J93" t="s">
        <v>292</v>
      </c>
    </row>
    <row r="94" spans="1:10" x14ac:dyDescent="0.3">
      <c r="A94" s="5" t="s">
        <v>175</v>
      </c>
      <c r="B94" t="s">
        <v>293</v>
      </c>
      <c r="C94" t="s">
        <v>294</v>
      </c>
      <c r="D94" t="s">
        <v>194</v>
      </c>
      <c r="E94" t="s">
        <v>295</v>
      </c>
      <c r="F94" s="4">
        <v>205</v>
      </c>
      <c r="G94" s="4">
        <v>274</v>
      </c>
      <c r="H94" s="4">
        <f t="shared" si="1"/>
        <v>-69</v>
      </c>
      <c r="I94">
        <v>401</v>
      </c>
      <c r="J94" t="s">
        <v>296</v>
      </c>
    </row>
    <row r="95" spans="1:10" x14ac:dyDescent="0.3">
      <c r="A95" s="5" t="s">
        <v>175</v>
      </c>
      <c r="B95" t="s">
        <v>293</v>
      </c>
      <c r="C95" t="s">
        <v>294</v>
      </c>
      <c r="D95" t="s">
        <v>194</v>
      </c>
      <c r="E95" t="s">
        <v>297</v>
      </c>
      <c r="F95" s="4">
        <v>71</v>
      </c>
      <c r="G95" s="4">
        <v>140</v>
      </c>
      <c r="H95" s="4">
        <f t="shared" si="1"/>
        <v>-69</v>
      </c>
      <c r="I95">
        <v>261</v>
      </c>
      <c r="J95" t="s">
        <v>298</v>
      </c>
    </row>
    <row r="96" spans="1:10" x14ac:dyDescent="0.3">
      <c r="A96" s="5" t="s">
        <v>175</v>
      </c>
      <c r="B96" t="s">
        <v>293</v>
      </c>
      <c r="C96" t="s">
        <v>294</v>
      </c>
      <c r="D96" t="s">
        <v>194</v>
      </c>
      <c r="E96" t="s">
        <v>299</v>
      </c>
      <c r="F96" s="4">
        <v>264</v>
      </c>
      <c r="G96" s="4">
        <v>333</v>
      </c>
      <c r="H96" s="4">
        <f t="shared" si="1"/>
        <v>-69</v>
      </c>
      <c r="I96">
        <v>460</v>
      </c>
      <c r="J96" t="s">
        <v>300</v>
      </c>
    </row>
    <row r="97" spans="1:10" x14ac:dyDescent="0.3">
      <c r="A97" s="5" t="s">
        <v>175</v>
      </c>
      <c r="B97" t="s">
        <v>293</v>
      </c>
      <c r="C97" t="s">
        <v>294</v>
      </c>
      <c r="D97" t="s">
        <v>194</v>
      </c>
      <c r="E97" t="s">
        <v>301</v>
      </c>
      <c r="F97" s="4">
        <v>41</v>
      </c>
      <c r="G97" s="4">
        <v>110</v>
      </c>
      <c r="H97" s="4">
        <f t="shared" si="1"/>
        <v>-69</v>
      </c>
      <c r="I97">
        <v>231</v>
      </c>
      <c r="J97" t="s">
        <v>302</v>
      </c>
    </row>
    <row r="98" spans="1:10" x14ac:dyDescent="0.3">
      <c r="A98" s="5" t="s">
        <v>175</v>
      </c>
      <c r="B98" t="s">
        <v>293</v>
      </c>
      <c r="C98" t="s">
        <v>294</v>
      </c>
      <c r="D98" t="s">
        <v>194</v>
      </c>
      <c r="E98" t="s">
        <v>303</v>
      </c>
      <c r="F98" s="4">
        <v>205</v>
      </c>
      <c r="G98" s="4">
        <v>274</v>
      </c>
      <c r="H98" s="4">
        <f t="shared" si="1"/>
        <v>-69</v>
      </c>
      <c r="I98">
        <v>439</v>
      </c>
      <c r="J98" t="s">
        <v>296</v>
      </c>
    </row>
    <row r="99" spans="1:10" x14ac:dyDescent="0.3">
      <c r="A99" s="6" t="s">
        <v>203</v>
      </c>
      <c r="B99" t="s">
        <v>304</v>
      </c>
      <c r="C99" t="s">
        <v>305</v>
      </c>
      <c r="D99" t="s">
        <v>306</v>
      </c>
      <c r="E99" t="s">
        <v>307</v>
      </c>
      <c r="F99" s="4">
        <v>241</v>
      </c>
      <c r="G99" s="4">
        <v>311</v>
      </c>
      <c r="H99" s="4">
        <f t="shared" si="1"/>
        <v>-70</v>
      </c>
      <c r="I99">
        <v>311</v>
      </c>
      <c r="J99" t="s">
        <v>308</v>
      </c>
    </row>
    <row r="100" spans="1:10" x14ac:dyDescent="0.3">
      <c r="A100" s="6" t="s">
        <v>203</v>
      </c>
      <c r="B100" t="s">
        <v>304</v>
      </c>
      <c r="C100" t="s">
        <v>305</v>
      </c>
      <c r="D100" t="s">
        <v>306</v>
      </c>
      <c r="E100" t="s">
        <v>309</v>
      </c>
      <c r="F100" s="4">
        <v>259</v>
      </c>
      <c r="G100" s="4">
        <v>329</v>
      </c>
      <c r="H100" s="4">
        <f t="shared" si="1"/>
        <v>-70</v>
      </c>
      <c r="I100">
        <v>329</v>
      </c>
      <c r="J100" t="s">
        <v>310</v>
      </c>
    </row>
    <row r="101" spans="1:10" x14ac:dyDescent="0.3">
      <c r="A101" s="6" t="s">
        <v>203</v>
      </c>
      <c r="B101" t="s">
        <v>304</v>
      </c>
      <c r="C101" t="s">
        <v>305</v>
      </c>
      <c r="D101" t="s">
        <v>306</v>
      </c>
      <c r="E101" t="s">
        <v>311</v>
      </c>
      <c r="F101" s="4">
        <v>259</v>
      </c>
      <c r="G101" s="4">
        <v>329</v>
      </c>
      <c r="H101" s="4">
        <f t="shared" si="1"/>
        <v>-70</v>
      </c>
      <c r="I101">
        <v>329</v>
      </c>
      <c r="J101" t="s">
        <v>310</v>
      </c>
    </row>
    <row r="102" spans="1:10" x14ac:dyDescent="0.3">
      <c r="A102" s="6" t="s">
        <v>203</v>
      </c>
      <c r="B102" t="s">
        <v>312</v>
      </c>
      <c r="C102" t="s">
        <v>313</v>
      </c>
      <c r="D102" t="s">
        <v>232</v>
      </c>
      <c r="E102" t="s">
        <v>314</v>
      </c>
      <c r="F102" s="4">
        <v>204</v>
      </c>
      <c r="G102" s="4">
        <v>160</v>
      </c>
      <c r="H102" s="4">
        <f t="shared" si="1"/>
        <v>44</v>
      </c>
      <c r="I102">
        <v>205</v>
      </c>
      <c r="J102" t="s">
        <v>315</v>
      </c>
    </row>
    <row r="103" spans="1:10" x14ac:dyDescent="0.3">
      <c r="A103" s="3" t="s">
        <v>10</v>
      </c>
      <c r="B103" t="s">
        <v>316</v>
      </c>
      <c r="C103" t="s">
        <v>317</v>
      </c>
      <c r="D103" t="s">
        <v>318</v>
      </c>
      <c r="E103" t="s">
        <v>319</v>
      </c>
      <c r="F103" s="4">
        <v>333</v>
      </c>
      <c r="G103" s="4">
        <v>248</v>
      </c>
      <c r="H103" s="4">
        <f t="shared" si="1"/>
        <v>85</v>
      </c>
      <c r="I103">
        <v>350</v>
      </c>
      <c r="J103" t="s">
        <v>320</v>
      </c>
    </row>
    <row r="104" spans="1:10" x14ac:dyDescent="0.3">
      <c r="A104" s="3" t="s">
        <v>10</v>
      </c>
      <c r="B104" t="s">
        <v>316</v>
      </c>
      <c r="C104" t="s">
        <v>317</v>
      </c>
      <c r="D104" t="s">
        <v>318</v>
      </c>
      <c r="E104" t="s">
        <v>321</v>
      </c>
      <c r="F104" s="4">
        <v>325</v>
      </c>
      <c r="G104" s="4">
        <v>240</v>
      </c>
      <c r="H104" s="4">
        <f t="shared" si="1"/>
        <v>85</v>
      </c>
      <c r="I104">
        <v>342</v>
      </c>
      <c r="J104" t="s">
        <v>322</v>
      </c>
    </row>
    <row r="105" spans="1:10" x14ac:dyDescent="0.3">
      <c r="A105" s="3" t="s">
        <v>10</v>
      </c>
      <c r="B105" t="s">
        <v>316</v>
      </c>
      <c r="C105" t="s">
        <v>317</v>
      </c>
      <c r="D105" t="s">
        <v>318</v>
      </c>
      <c r="E105" t="s">
        <v>323</v>
      </c>
      <c r="F105" s="4">
        <v>362</v>
      </c>
      <c r="G105" s="4">
        <v>277</v>
      </c>
      <c r="H105" s="4">
        <f t="shared" si="1"/>
        <v>85</v>
      </c>
      <c r="I105">
        <v>379</v>
      </c>
      <c r="J105" t="s">
        <v>324</v>
      </c>
    </row>
    <row r="106" spans="1:10" x14ac:dyDescent="0.3">
      <c r="A106" s="5" t="s">
        <v>175</v>
      </c>
      <c r="B106" t="s">
        <v>325</v>
      </c>
      <c r="C106" t="s">
        <v>326</v>
      </c>
      <c r="D106" t="s">
        <v>198</v>
      </c>
      <c r="E106" t="s">
        <v>327</v>
      </c>
      <c r="F106" s="4">
        <v>142</v>
      </c>
      <c r="G106" s="4">
        <v>210</v>
      </c>
      <c r="H106" s="4">
        <f t="shared" si="1"/>
        <v>-68</v>
      </c>
      <c r="I106">
        <v>240</v>
      </c>
      <c r="J106" t="s">
        <v>328</v>
      </c>
    </row>
    <row r="107" spans="1:10" x14ac:dyDescent="0.3">
      <c r="A107" s="5" t="s">
        <v>175</v>
      </c>
      <c r="B107" t="s">
        <v>329</v>
      </c>
      <c r="C107" t="s">
        <v>330</v>
      </c>
      <c r="D107" t="s">
        <v>331</v>
      </c>
      <c r="E107" t="s">
        <v>332</v>
      </c>
      <c r="F107" s="4">
        <v>222</v>
      </c>
      <c r="G107" s="4">
        <v>282</v>
      </c>
      <c r="H107" s="4">
        <f t="shared" si="1"/>
        <v>-60</v>
      </c>
      <c r="I107">
        <v>312</v>
      </c>
      <c r="J107" t="s">
        <v>328</v>
      </c>
    </row>
    <row r="108" spans="1:10" x14ac:dyDescent="0.3">
      <c r="A108" s="5" t="s">
        <v>175</v>
      </c>
      <c r="B108" t="s">
        <v>325</v>
      </c>
      <c r="C108" t="s">
        <v>326</v>
      </c>
      <c r="D108" t="s">
        <v>333</v>
      </c>
      <c r="E108" t="s">
        <v>332</v>
      </c>
      <c r="F108" s="4">
        <v>142</v>
      </c>
      <c r="G108" s="4">
        <v>210</v>
      </c>
      <c r="H108" s="4">
        <f t="shared" si="1"/>
        <v>-68</v>
      </c>
      <c r="I108">
        <v>312</v>
      </c>
      <c r="J108" t="s">
        <v>328</v>
      </c>
    </row>
    <row r="109" spans="1:10" x14ac:dyDescent="0.3">
      <c r="A109" s="5" t="s">
        <v>175</v>
      </c>
      <c r="B109" t="s">
        <v>334</v>
      </c>
      <c r="C109" t="s">
        <v>335</v>
      </c>
      <c r="D109" t="s">
        <v>194</v>
      </c>
      <c r="E109" t="s">
        <v>336</v>
      </c>
      <c r="F109" s="4">
        <v>142</v>
      </c>
      <c r="G109" s="4">
        <v>208</v>
      </c>
      <c r="H109" s="4">
        <f t="shared" si="1"/>
        <v>-66</v>
      </c>
      <c r="I109">
        <v>225</v>
      </c>
      <c r="J109" t="s">
        <v>337</v>
      </c>
    </row>
    <row r="110" spans="1:10" x14ac:dyDescent="0.3">
      <c r="A110" s="5" t="s">
        <v>175</v>
      </c>
      <c r="B110" t="s">
        <v>338</v>
      </c>
      <c r="C110" t="s">
        <v>339</v>
      </c>
      <c r="D110" t="s">
        <v>166</v>
      </c>
      <c r="E110" t="s">
        <v>340</v>
      </c>
      <c r="F110" s="4">
        <v>182</v>
      </c>
      <c r="G110" s="4">
        <v>254</v>
      </c>
      <c r="H110" s="4">
        <f t="shared" si="1"/>
        <v>-72</v>
      </c>
      <c r="I110">
        <v>271</v>
      </c>
      <c r="J110" t="s">
        <v>341</v>
      </c>
    </row>
    <row r="111" spans="1:10" x14ac:dyDescent="0.3">
      <c r="A111" s="6" t="s">
        <v>203</v>
      </c>
      <c r="B111" t="s">
        <v>342</v>
      </c>
      <c r="C111" t="s">
        <v>343</v>
      </c>
      <c r="D111" t="s">
        <v>87</v>
      </c>
      <c r="E111" t="s">
        <v>344</v>
      </c>
      <c r="F111" s="4">
        <v>357</v>
      </c>
      <c r="G111" s="4">
        <v>295</v>
      </c>
      <c r="H111" s="4">
        <f t="shared" si="1"/>
        <v>62</v>
      </c>
      <c r="I111">
        <v>359</v>
      </c>
      <c r="J111" t="s">
        <v>345</v>
      </c>
    </row>
    <row r="112" spans="1:10" x14ac:dyDescent="0.3">
      <c r="A112" s="3" t="s">
        <v>10</v>
      </c>
      <c r="B112" t="s">
        <v>346</v>
      </c>
      <c r="C112" t="s">
        <v>347</v>
      </c>
      <c r="D112" t="s">
        <v>348</v>
      </c>
      <c r="E112" t="s">
        <v>344</v>
      </c>
      <c r="F112" s="4">
        <v>218</v>
      </c>
      <c r="G112" s="4">
        <v>165</v>
      </c>
      <c r="H112" s="4">
        <f t="shared" si="1"/>
        <v>53</v>
      </c>
      <c r="I112">
        <v>359</v>
      </c>
      <c r="J112" t="s">
        <v>345</v>
      </c>
    </row>
    <row r="113" spans="1:10" x14ac:dyDescent="0.3">
      <c r="A113" s="3" t="s">
        <v>10</v>
      </c>
      <c r="B113" t="s">
        <v>349</v>
      </c>
      <c r="C113" t="s">
        <v>350</v>
      </c>
      <c r="D113" t="s">
        <v>351</v>
      </c>
      <c r="E113" t="s">
        <v>344</v>
      </c>
      <c r="F113" s="4">
        <v>138</v>
      </c>
      <c r="G113" s="4">
        <v>78</v>
      </c>
      <c r="H113" s="4">
        <f t="shared" si="1"/>
        <v>60</v>
      </c>
      <c r="I113">
        <v>359</v>
      </c>
      <c r="J113" t="s">
        <v>345</v>
      </c>
    </row>
    <row r="114" spans="1:10" x14ac:dyDescent="0.3">
      <c r="A114" s="3" t="s">
        <v>10</v>
      </c>
      <c r="B114" t="s">
        <v>352</v>
      </c>
      <c r="C114" t="s">
        <v>353</v>
      </c>
      <c r="D114" t="s">
        <v>75</v>
      </c>
      <c r="E114" t="s">
        <v>344</v>
      </c>
      <c r="F114" s="4">
        <v>123</v>
      </c>
      <c r="G114" s="4">
        <v>50</v>
      </c>
      <c r="H114" s="4">
        <f t="shared" si="1"/>
        <v>73</v>
      </c>
      <c r="I114">
        <v>359</v>
      </c>
      <c r="J114" t="s">
        <v>345</v>
      </c>
    </row>
    <row r="115" spans="1:10" x14ac:dyDescent="0.3">
      <c r="A115" s="3" t="s">
        <v>10</v>
      </c>
      <c r="B115" t="s">
        <v>354</v>
      </c>
      <c r="C115" t="s">
        <v>355</v>
      </c>
      <c r="D115" t="s">
        <v>356</v>
      </c>
      <c r="E115" t="s">
        <v>344</v>
      </c>
      <c r="F115" s="4">
        <v>273</v>
      </c>
      <c r="G115" s="4">
        <v>194</v>
      </c>
      <c r="H115" s="4">
        <f t="shared" si="1"/>
        <v>79</v>
      </c>
      <c r="I115">
        <v>359</v>
      </c>
      <c r="J115" t="s">
        <v>345</v>
      </c>
    </row>
    <row r="116" spans="1:10" x14ac:dyDescent="0.3">
      <c r="A116" s="3" t="s">
        <v>10</v>
      </c>
      <c r="B116" t="s">
        <v>357</v>
      </c>
      <c r="C116" t="s">
        <v>358</v>
      </c>
      <c r="D116" t="s">
        <v>27</v>
      </c>
      <c r="E116" t="s">
        <v>344</v>
      </c>
      <c r="F116" s="4">
        <v>101</v>
      </c>
      <c r="G116" s="4">
        <v>25</v>
      </c>
      <c r="H116" s="4">
        <f t="shared" si="1"/>
        <v>76</v>
      </c>
      <c r="I116">
        <v>359</v>
      </c>
      <c r="J116" t="s">
        <v>345</v>
      </c>
    </row>
    <row r="117" spans="1:10" x14ac:dyDescent="0.3">
      <c r="A117" s="3" t="s">
        <v>10</v>
      </c>
      <c r="B117" t="s">
        <v>359</v>
      </c>
      <c r="C117" t="s">
        <v>360</v>
      </c>
      <c r="D117" t="s">
        <v>18</v>
      </c>
      <c r="E117" t="s">
        <v>344</v>
      </c>
      <c r="F117" s="4">
        <v>191</v>
      </c>
      <c r="G117" s="4">
        <v>107</v>
      </c>
      <c r="H117" s="4">
        <f t="shared" si="1"/>
        <v>84</v>
      </c>
      <c r="I117">
        <v>359</v>
      </c>
      <c r="J117" t="s">
        <v>345</v>
      </c>
    </row>
    <row r="118" spans="1:10" x14ac:dyDescent="0.3">
      <c r="A118" s="3" t="s">
        <v>10</v>
      </c>
      <c r="B118" t="s">
        <v>361</v>
      </c>
      <c r="C118" t="s">
        <v>362</v>
      </c>
      <c r="D118" t="s">
        <v>174</v>
      </c>
      <c r="E118" t="s">
        <v>363</v>
      </c>
      <c r="F118" s="4">
        <v>75</v>
      </c>
      <c r="G118" s="4">
        <v>2</v>
      </c>
      <c r="H118" s="4">
        <f t="shared" si="1"/>
        <v>73</v>
      </c>
      <c r="I118">
        <v>359</v>
      </c>
      <c r="J118" t="s">
        <v>345</v>
      </c>
    </row>
    <row r="119" spans="1:10" x14ac:dyDescent="0.3">
      <c r="A119" s="3" t="s">
        <v>10</v>
      </c>
      <c r="B119" t="s">
        <v>364</v>
      </c>
      <c r="C119" t="s">
        <v>365</v>
      </c>
      <c r="D119" t="s">
        <v>115</v>
      </c>
      <c r="E119" t="s">
        <v>366</v>
      </c>
      <c r="F119" s="4">
        <v>122</v>
      </c>
      <c r="G119" s="4">
        <v>49</v>
      </c>
      <c r="H119" s="4">
        <f t="shared" si="1"/>
        <v>73</v>
      </c>
      <c r="I119">
        <v>362</v>
      </c>
      <c r="J119" t="s">
        <v>367</v>
      </c>
    </row>
    <row r="120" spans="1:10" x14ac:dyDescent="0.3">
      <c r="A120" s="3" t="s">
        <v>10</v>
      </c>
      <c r="B120" t="s">
        <v>368</v>
      </c>
      <c r="C120" t="s">
        <v>369</v>
      </c>
      <c r="D120" t="s">
        <v>370</v>
      </c>
      <c r="E120" t="s">
        <v>366</v>
      </c>
      <c r="F120" s="4">
        <v>179</v>
      </c>
      <c r="G120" s="4">
        <v>107</v>
      </c>
      <c r="H120" s="4">
        <f t="shared" si="1"/>
        <v>72</v>
      </c>
      <c r="I120">
        <v>362</v>
      </c>
      <c r="J120" t="s">
        <v>367</v>
      </c>
    </row>
    <row r="121" spans="1:10" x14ac:dyDescent="0.3">
      <c r="A121" s="3" t="s">
        <v>10</v>
      </c>
      <c r="B121" t="s">
        <v>371</v>
      </c>
      <c r="C121" t="s">
        <v>372</v>
      </c>
      <c r="D121" t="s">
        <v>134</v>
      </c>
      <c r="E121" t="s">
        <v>366</v>
      </c>
      <c r="F121" s="4">
        <v>237</v>
      </c>
      <c r="G121" s="4">
        <v>165</v>
      </c>
      <c r="H121" s="4">
        <f t="shared" si="1"/>
        <v>72</v>
      </c>
      <c r="I121">
        <v>362</v>
      </c>
      <c r="J121" t="s">
        <v>367</v>
      </c>
    </row>
    <row r="122" spans="1:10" x14ac:dyDescent="0.3">
      <c r="A122" s="3" t="s">
        <v>10</v>
      </c>
      <c r="B122" t="s">
        <v>373</v>
      </c>
      <c r="C122" t="s">
        <v>372</v>
      </c>
      <c r="D122" t="s">
        <v>374</v>
      </c>
      <c r="E122" t="s">
        <v>366</v>
      </c>
      <c r="F122" s="4">
        <v>302</v>
      </c>
      <c r="G122" s="4">
        <v>222</v>
      </c>
      <c r="H122" s="4">
        <f t="shared" si="1"/>
        <v>80</v>
      </c>
      <c r="I122">
        <v>362</v>
      </c>
      <c r="J122" t="s">
        <v>367</v>
      </c>
    </row>
    <row r="123" spans="1:10" x14ac:dyDescent="0.3">
      <c r="A123" s="3" t="s">
        <v>10</v>
      </c>
      <c r="B123" t="s">
        <v>375</v>
      </c>
      <c r="C123" t="s">
        <v>376</v>
      </c>
      <c r="D123" t="s">
        <v>21</v>
      </c>
      <c r="E123" t="s">
        <v>377</v>
      </c>
      <c r="F123" s="4">
        <v>65</v>
      </c>
      <c r="G123" s="4">
        <v>2</v>
      </c>
      <c r="H123" s="4">
        <f t="shared" si="1"/>
        <v>63</v>
      </c>
      <c r="I123">
        <v>362</v>
      </c>
      <c r="J123" t="s">
        <v>367</v>
      </c>
    </row>
    <row r="124" spans="1:10" x14ac:dyDescent="0.3">
      <c r="A124" s="3" t="s">
        <v>10</v>
      </c>
      <c r="B124" t="s">
        <v>378</v>
      </c>
      <c r="C124" t="s">
        <v>343</v>
      </c>
      <c r="D124" t="s">
        <v>40</v>
      </c>
      <c r="E124" t="s">
        <v>379</v>
      </c>
      <c r="F124" s="4">
        <v>218</v>
      </c>
      <c r="G124" s="4">
        <v>165</v>
      </c>
      <c r="H124" s="4">
        <f t="shared" si="1"/>
        <v>53</v>
      </c>
      <c r="I124">
        <v>381</v>
      </c>
      <c r="J124" t="s">
        <v>380</v>
      </c>
    </row>
    <row r="125" spans="1:10" x14ac:dyDescent="0.3">
      <c r="A125" s="3" t="s">
        <v>10</v>
      </c>
      <c r="B125" t="s">
        <v>381</v>
      </c>
      <c r="C125" t="s">
        <v>48</v>
      </c>
      <c r="D125" t="s">
        <v>13</v>
      </c>
      <c r="E125" t="s">
        <v>379</v>
      </c>
      <c r="F125" s="4">
        <v>322</v>
      </c>
      <c r="G125" s="4">
        <v>380</v>
      </c>
      <c r="H125" s="4">
        <f t="shared" si="1"/>
        <v>-58</v>
      </c>
      <c r="I125">
        <v>381</v>
      </c>
      <c r="J125" t="s">
        <v>380</v>
      </c>
    </row>
    <row r="126" spans="1:10" x14ac:dyDescent="0.3">
      <c r="A126" s="3" t="s">
        <v>10</v>
      </c>
      <c r="B126" t="s">
        <v>382</v>
      </c>
      <c r="C126" t="s">
        <v>369</v>
      </c>
      <c r="D126" t="s">
        <v>115</v>
      </c>
      <c r="E126" t="s">
        <v>379</v>
      </c>
      <c r="F126" s="4">
        <v>123</v>
      </c>
      <c r="G126" s="4">
        <v>49</v>
      </c>
      <c r="H126" s="4">
        <f t="shared" si="1"/>
        <v>74</v>
      </c>
      <c r="I126">
        <v>381</v>
      </c>
      <c r="J126" t="s">
        <v>380</v>
      </c>
    </row>
    <row r="127" spans="1:10" x14ac:dyDescent="0.3">
      <c r="A127" s="3" t="s">
        <v>10</v>
      </c>
      <c r="B127" t="s">
        <v>383</v>
      </c>
      <c r="C127" t="s">
        <v>384</v>
      </c>
      <c r="D127" t="s">
        <v>385</v>
      </c>
      <c r="E127" t="s">
        <v>379</v>
      </c>
      <c r="F127" s="4">
        <v>181</v>
      </c>
      <c r="G127" s="4">
        <v>107</v>
      </c>
      <c r="H127" s="4">
        <f t="shared" si="1"/>
        <v>74</v>
      </c>
      <c r="I127">
        <v>381</v>
      </c>
      <c r="J127" t="s">
        <v>380</v>
      </c>
    </row>
    <row r="128" spans="1:10" x14ac:dyDescent="0.3">
      <c r="A128" s="3" t="s">
        <v>10</v>
      </c>
      <c r="B128" t="s">
        <v>386</v>
      </c>
      <c r="C128" t="s">
        <v>387</v>
      </c>
      <c r="D128" t="s">
        <v>388</v>
      </c>
      <c r="E128" t="s">
        <v>379</v>
      </c>
      <c r="F128" s="4">
        <v>251</v>
      </c>
      <c r="G128" s="4">
        <v>333</v>
      </c>
      <c r="H128" s="4">
        <f t="shared" si="1"/>
        <v>-82</v>
      </c>
      <c r="I128">
        <v>381</v>
      </c>
      <c r="J128" t="s">
        <v>380</v>
      </c>
    </row>
    <row r="129" spans="1:10" x14ac:dyDescent="0.3">
      <c r="A129" s="3" t="s">
        <v>10</v>
      </c>
      <c r="B129" t="s">
        <v>389</v>
      </c>
      <c r="C129" t="s">
        <v>390</v>
      </c>
      <c r="D129" t="s">
        <v>391</v>
      </c>
      <c r="E129" t="s">
        <v>392</v>
      </c>
      <c r="F129" s="4">
        <v>63</v>
      </c>
      <c r="G129" s="4">
        <v>2</v>
      </c>
      <c r="H129" s="4">
        <f t="shared" si="1"/>
        <v>61</v>
      </c>
      <c r="I129">
        <v>381</v>
      </c>
      <c r="J129" t="s">
        <v>380</v>
      </c>
    </row>
    <row r="130" spans="1:10" x14ac:dyDescent="0.3">
      <c r="A130" s="3" t="s">
        <v>10</v>
      </c>
      <c r="B130" t="s">
        <v>381</v>
      </c>
      <c r="C130" t="s">
        <v>48</v>
      </c>
      <c r="D130" t="s">
        <v>13</v>
      </c>
      <c r="E130" t="s">
        <v>393</v>
      </c>
      <c r="F130" s="4">
        <v>351</v>
      </c>
      <c r="G130" s="4">
        <v>409</v>
      </c>
      <c r="H130" s="4">
        <f t="shared" si="1"/>
        <v>-58</v>
      </c>
      <c r="I130">
        <v>410</v>
      </c>
      <c r="J130" t="s">
        <v>394</v>
      </c>
    </row>
    <row r="131" spans="1:10" x14ac:dyDescent="0.3">
      <c r="A131" s="3" t="s">
        <v>10</v>
      </c>
      <c r="B131" t="s">
        <v>364</v>
      </c>
      <c r="C131" t="s">
        <v>365</v>
      </c>
      <c r="D131" t="s">
        <v>115</v>
      </c>
      <c r="E131" t="s">
        <v>393</v>
      </c>
      <c r="F131" s="4">
        <v>122</v>
      </c>
      <c r="G131" s="4">
        <v>49</v>
      </c>
      <c r="H131" s="4">
        <f t="shared" ref="H131:H194" si="2">F131-G131</f>
        <v>73</v>
      </c>
      <c r="I131">
        <v>410</v>
      </c>
      <c r="J131" t="s">
        <v>394</v>
      </c>
    </row>
    <row r="132" spans="1:10" x14ac:dyDescent="0.3">
      <c r="A132" s="3" t="s">
        <v>10</v>
      </c>
      <c r="B132" t="s">
        <v>368</v>
      </c>
      <c r="C132" t="s">
        <v>369</v>
      </c>
      <c r="D132" t="s">
        <v>370</v>
      </c>
      <c r="E132" t="s">
        <v>393</v>
      </c>
      <c r="F132" s="4">
        <v>179</v>
      </c>
      <c r="G132" s="4">
        <v>107</v>
      </c>
      <c r="H132" s="4">
        <f t="shared" si="2"/>
        <v>72</v>
      </c>
      <c r="I132">
        <v>410</v>
      </c>
      <c r="J132" t="s">
        <v>394</v>
      </c>
    </row>
    <row r="133" spans="1:10" x14ac:dyDescent="0.3">
      <c r="A133" s="3" t="s">
        <v>10</v>
      </c>
      <c r="B133" t="s">
        <v>386</v>
      </c>
      <c r="C133" t="s">
        <v>387</v>
      </c>
      <c r="D133" t="s">
        <v>388</v>
      </c>
      <c r="E133" t="s">
        <v>393</v>
      </c>
      <c r="F133" s="4">
        <v>280</v>
      </c>
      <c r="G133" s="4">
        <v>362</v>
      </c>
      <c r="H133" s="4">
        <f t="shared" si="2"/>
        <v>-82</v>
      </c>
      <c r="I133">
        <v>410</v>
      </c>
      <c r="J133" t="s">
        <v>394</v>
      </c>
    </row>
    <row r="134" spans="1:10" x14ac:dyDescent="0.3">
      <c r="A134" s="3" t="s">
        <v>10</v>
      </c>
      <c r="B134" t="s">
        <v>395</v>
      </c>
      <c r="C134" t="s">
        <v>396</v>
      </c>
      <c r="D134" t="s">
        <v>71</v>
      </c>
      <c r="E134" t="s">
        <v>393</v>
      </c>
      <c r="F134" s="4">
        <v>246</v>
      </c>
      <c r="G134" s="4">
        <v>165</v>
      </c>
      <c r="H134" s="4">
        <f t="shared" si="2"/>
        <v>81</v>
      </c>
      <c r="I134">
        <v>410</v>
      </c>
      <c r="J134" t="s">
        <v>394</v>
      </c>
    </row>
    <row r="135" spans="1:10" x14ac:dyDescent="0.3">
      <c r="A135" s="3" t="s">
        <v>10</v>
      </c>
      <c r="B135" t="s">
        <v>397</v>
      </c>
      <c r="C135" t="s">
        <v>398</v>
      </c>
      <c r="D135" t="s">
        <v>189</v>
      </c>
      <c r="E135" t="s">
        <v>399</v>
      </c>
      <c r="F135" s="4">
        <v>74</v>
      </c>
      <c r="G135" s="4">
        <v>2</v>
      </c>
      <c r="H135" s="4">
        <f t="shared" si="2"/>
        <v>72</v>
      </c>
      <c r="I135">
        <v>410</v>
      </c>
      <c r="J135" t="s">
        <v>394</v>
      </c>
    </row>
    <row r="136" spans="1:10" x14ac:dyDescent="0.3">
      <c r="A136" s="6" t="s">
        <v>203</v>
      </c>
      <c r="B136" t="s">
        <v>400</v>
      </c>
      <c r="C136" t="s">
        <v>401</v>
      </c>
      <c r="D136" t="s">
        <v>402</v>
      </c>
      <c r="E136" t="s">
        <v>403</v>
      </c>
      <c r="F136" s="4">
        <v>38</v>
      </c>
      <c r="G136" s="4">
        <v>132</v>
      </c>
      <c r="H136" s="4">
        <f t="shared" si="2"/>
        <v>-94</v>
      </c>
      <c r="I136">
        <v>469</v>
      </c>
      <c r="J136" t="s">
        <v>404</v>
      </c>
    </row>
    <row r="137" spans="1:10" x14ac:dyDescent="0.3">
      <c r="A137" s="6" t="s">
        <v>203</v>
      </c>
      <c r="B137" t="s">
        <v>405</v>
      </c>
      <c r="C137" t="s">
        <v>406</v>
      </c>
      <c r="D137" t="s">
        <v>402</v>
      </c>
      <c r="E137" t="s">
        <v>407</v>
      </c>
      <c r="F137" s="4">
        <v>304</v>
      </c>
      <c r="G137" s="4">
        <v>211</v>
      </c>
      <c r="H137" s="4">
        <f t="shared" si="2"/>
        <v>93</v>
      </c>
      <c r="I137">
        <v>695</v>
      </c>
      <c r="J137" t="s">
        <v>408</v>
      </c>
    </row>
    <row r="138" spans="1:10" x14ac:dyDescent="0.3">
      <c r="A138" s="6" t="s">
        <v>203</v>
      </c>
      <c r="B138" t="s">
        <v>400</v>
      </c>
      <c r="C138" t="s">
        <v>401</v>
      </c>
      <c r="D138" t="s">
        <v>402</v>
      </c>
      <c r="E138" t="s">
        <v>409</v>
      </c>
      <c r="F138" s="4">
        <v>438</v>
      </c>
      <c r="G138" s="4">
        <v>344</v>
      </c>
      <c r="H138" s="4">
        <f t="shared" si="2"/>
        <v>94</v>
      </c>
      <c r="I138">
        <v>483</v>
      </c>
      <c r="J138" t="s">
        <v>410</v>
      </c>
    </row>
    <row r="139" spans="1:10" x14ac:dyDescent="0.3">
      <c r="A139" s="6" t="s">
        <v>203</v>
      </c>
      <c r="B139" t="s">
        <v>411</v>
      </c>
      <c r="C139" t="s">
        <v>412</v>
      </c>
      <c r="D139" t="s">
        <v>413</v>
      </c>
      <c r="E139" t="s">
        <v>414</v>
      </c>
      <c r="F139" s="4">
        <v>726</v>
      </c>
      <c r="G139" s="4">
        <v>807</v>
      </c>
      <c r="H139" s="4">
        <f t="shared" si="2"/>
        <v>-81</v>
      </c>
      <c r="I139">
        <v>850</v>
      </c>
      <c r="J139" t="s">
        <v>404</v>
      </c>
    </row>
    <row r="140" spans="1:10" x14ac:dyDescent="0.3">
      <c r="A140" s="6" t="s">
        <v>203</v>
      </c>
      <c r="B140" t="s">
        <v>405</v>
      </c>
      <c r="C140" t="s">
        <v>406</v>
      </c>
      <c r="D140" t="s">
        <v>402</v>
      </c>
      <c r="E140" t="s">
        <v>414</v>
      </c>
      <c r="F140" s="4">
        <v>369</v>
      </c>
      <c r="G140" s="4">
        <v>462</v>
      </c>
      <c r="H140" s="4">
        <f t="shared" si="2"/>
        <v>-93</v>
      </c>
      <c r="I140">
        <v>850</v>
      </c>
      <c r="J140" t="s">
        <v>404</v>
      </c>
    </row>
    <row r="141" spans="1:10" x14ac:dyDescent="0.3">
      <c r="A141" s="6" t="s">
        <v>203</v>
      </c>
      <c r="B141" t="s">
        <v>400</v>
      </c>
      <c r="C141" t="s">
        <v>401</v>
      </c>
      <c r="D141" t="s">
        <v>402</v>
      </c>
      <c r="E141" t="s">
        <v>415</v>
      </c>
      <c r="F141" s="4">
        <v>38</v>
      </c>
      <c r="G141" s="4">
        <v>132</v>
      </c>
      <c r="H141" s="4">
        <f t="shared" si="2"/>
        <v>-94</v>
      </c>
      <c r="I141">
        <v>850</v>
      </c>
      <c r="J141" t="s">
        <v>404</v>
      </c>
    </row>
    <row r="142" spans="1:10" x14ac:dyDescent="0.3">
      <c r="A142" s="6" t="s">
        <v>203</v>
      </c>
      <c r="B142" t="s">
        <v>405</v>
      </c>
      <c r="C142" t="s">
        <v>406</v>
      </c>
      <c r="D142" t="s">
        <v>402</v>
      </c>
      <c r="E142" t="s">
        <v>416</v>
      </c>
      <c r="F142" s="4">
        <v>304</v>
      </c>
      <c r="G142" s="4">
        <v>211</v>
      </c>
      <c r="H142" s="4">
        <f t="shared" si="2"/>
        <v>93</v>
      </c>
      <c r="I142">
        <v>817</v>
      </c>
      <c r="J142" t="s">
        <v>408</v>
      </c>
    </row>
    <row r="143" spans="1:10" x14ac:dyDescent="0.3">
      <c r="A143" s="5" t="s">
        <v>175</v>
      </c>
      <c r="B143" t="s">
        <v>126</v>
      </c>
      <c r="C143" t="s">
        <v>127</v>
      </c>
      <c r="D143" t="s">
        <v>134</v>
      </c>
      <c r="E143" t="s">
        <v>417</v>
      </c>
      <c r="F143" s="4">
        <v>125</v>
      </c>
      <c r="G143" s="4">
        <v>51</v>
      </c>
      <c r="H143" s="4">
        <f t="shared" si="2"/>
        <v>74</v>
      </c>
      <c r="I143">
        <v>249</v>
      </c>
      <c r="J143" t="s">
        <v>418</v>
      </c>
    </row>
    <row r="144" spans="1:10" x14ac:dyDescent="0.3">
      <c r="A144" s="6" t="s">
        <v>203</v>
      </c>
      <c r="B144" t="s">
        <v>405</v>
      </c>
      <c r="C144" t="s">
        <v>406</v>
      </c>
      <c r="D144" t="s">
        <v>402</v>
      </c>
      <c r="E144" t="s">
        <v>419</v>
      </c>
      <c r="F144" s="4">
        <v>355</v>
      </c>
      <c r="G144" s="4">
        <v>448</v>
      </c>
      <c r="H144" s="4">
        <f t="shared" si="2"/>
        <v>-93</v>
      </c>
      <c r="I144">
        <v>928</v>
      </c>
      <c r="J144" t="s">
        <v>420</v>
      </c>
    </row>
    <row r="145" spans="1:10" x14ac:dyDescent="0.3">
      <c r="A145" s="6" t="s">
        <v>203</v>
      </c>
      <c r="B145" t="s">
        <v>405</v>
      </c>
      <c r="C145" t="s">
        <v>406</v>
      </c>
      <c r="D145" t="s">
        <v>402</v>
      </c>
      <c r="E145" t="s">
        <v>419</v>
      </c>
      <c r="F145" s="4">
        <v>270</v>
      </c>
      <c r="G145" s="4">
        <v>177</v>
      </c>
      <c r="H145" s="4">
        <f t="shared" si="2"/>
        <v>93</v>
      </c>
      <c r="I145">
        <v>928</v>
      </c>
      <c r="J145" t="s">
        <v>420</v>
      </c>
    </row>
    <row r="146" spans="1:10" x14ac:dyDescent="0.3">
      <c r="A146" s="6" t="s">
        <v>203</v>
      </c>
      <c r="B146" t="s">
        <v>421</v>
      </c>
      <c r="C146" t="s">
        <v>406</v>
      </c>
      <c r="D146" t="s">
        <v>422</v>
      </c>
      <c r="E146" t="s">
        <v>423</v>
      </c>
      <c r="F146" s="4">
        <v>650</v>
      </c>
      <c r="G146" s="4">
        <v>556</v>
      </c>
      <c r="H146" s="4">
        <f t="shared" si="2"/>
        <v>94</v>
      </c>
      <c r="I146">
        <v>816</v>
      </c>
      <c r="J146" t="s">
        <v>410</v>
      </c>
    </row>
    <row r="147" spans="1:10" x14ac:dyDescent="0.3">
      <c r="A147" s="6" t="s">
        <v>203</v>
      </c>
      <c r="B147" t="s">
        <v>405</v>
      </c>
      <c r="C147" t="s">
        <v>406</v>
      </c>
      <c r="D147" t="s">
        <v>402</v>
      </c>
      <c r="E147" t="s">
        <v>423</v>
      </c>
      <c r="F147" s="4">
        <v>335</v>
      </c>
      <c r="G147" s="4">
        <v>242</v>
      </c>
      <c r="H147" s="4">
        <f t="shared" si="2"/>
        <v>93</v>
      </c>
      <c r="I147">
        <v>816</v>
      </c>
      <c r="J147" t="s">
        <v>410</v>
      </c>
    </row>
    <row r="148" spans="1:10" x14ac:dyDescent="0.3">
      <c r="A148" s="6" t="s">
        <v>203</v>
      </c>
      <c r="B148" t="s">
        <v>400</v>
      </c>
      <c r="C148" t="s">
        <v>401</v>
      </c>
      <c r="D148" t="s">
        <v>402</v>
      </c>
      <c r="E148" t="s">
        <v>424</v>
      </c>
      <c r="F148" s="4">
        <v>402</v>
      </c>
      <c r="G148" s="4">
        <v>308</v>
      </c>
      <c r="H148" s="4">
        <f t="shared" si="2"/>
        <v>94</v>
      </c>
      <c r="I148">
        <v>454</v>
      </c>
      <c r="J148" t="s">
        <v>425</v>
      </c>
    </row>
    <row r="149" spans="1:10" x14ac:dyDescent="0.3">
      <c r="A149" s="6" t="s">
        <v>203</v>
      </c>
      <c r="B149" t="s">
        <v>400</v>
      </c>
      <c r="C149" t="s">
        <v>401</v>
      </c>
      <c r="D149" t="s">
        <v>402</v>
      </c>
      <c r="E149" t="s">
        <v>426</v>
      </c>
      <c r="F149" s="4">
        <v>38</v>
      </c>
      <c r="G149" s="4">
        <v>132</v>
      </c>
      <c r="H149" s="4">
        <f t="shared" si="2"/>
        <v>-94</v>
      </c>
      <c r="I149">
        <v>405</v>
      </c>
      <c r="J149" t="s">
        <v>427</v>
      </c>
    </row>
    <row r="150" spans="1:10" x14ac:dyDescent="0.3">
      <c r="A150" s="6" t="s">
        <v>203</v>
      </c>
      <c r="B150" t="s">
        <v>400</v>
      </c>
      <c r="C150" t="s">
        <v>401</v>
      </c>
      <c r="D150" t="s">
        <v>402</v>
      </c>
      <c r="E150" t="s">
        <v>428</v>
      </c>
      <c r="F150" s="4">
        <v>287</v>
      </c>
      <c r="G150" s="4">
        <v>193</v>
      </c>
      <c r="H150" s="4">
        <f t="shared" si="2"/>
        <v>94</v>
      </c>
      <c r="I150">
        <v>332</v>
      </c>
      <c r="J150" t="s">
        <v>429</v>
      </c>
    </row>
    <row r="151" spans="1:10" x14ac:dyDescent="0.3">
      <c r="A151" s="6" t="s">
        <v>203</v>
      </c>
      <c r="B151" t="s">
        <v>411</v>
      </c>
      <c r="C151" t="s">
        <v>412</v>
      </c>
      <c r="D151" t="s">
        <v>413</v>
      </c>
      <c r="E151" t="s">
        <v>430</v>
      </c>
      <c r="F151" s="4">
        <v>696</v>
      </c>
      <c r="G151" s="4">
        <v>777</v>
      </c>
      <c r="H151" s="4">
        <f t="shared" si="2"/>
        <v>-81</v>
      </c>
      <c r="I151">
        <v>820</v>
      </c>
      <c r="J151" t="s">
        <v>404</v>
      </c>
    </row>
    <row r="152" spans="1:10" x14ac:dyDescent="0.3">
      <c r="A152" s="6" t="s">
        <v>203</v>
      </c>
      <c r="B152" t="s">
        <v>405</v>
      </c>
      <c r="C152" t="s">
        <v>406</v>
      </c>
      <c r="D152" t="s">
        <v>402</v>
      </c>
      <c r="E152" t="s">
        <v>430</v>
      </c>
      <c r="F152" s="4">
        <v>369</v>
      </c>
      <c r="G152" s="4">
        <v>462</v>
      </c>
      <c r="H152" s="4">
        <f t="shared" si="2"/>
        <v>-93</v>
      </c>
      <c r="I152">
        <v>820</v>
      </c>
      <c r="J152" t="s">
        <v>404</v>
      </c>
    </row>
    <row r="153" spans="1:10" x14ac:dyDescent="0.3">
      <c r="A153" s="6" t="s">
        <v>203</v>
      </c>
      <c r="B153" t="s">
        <v>400</v>
      </c>
      <c r="C153" t="s">
        <v>401</v>
      </c>
      <c r="D153" t="s">
        <v>402</v>
      </c>
      <c r="E153" t="s">
        <v>431</v>
      </c>
      <c r="F153" s="4">
        <v>38</v>
      </c>
      <c r="G153" s="4">
        <v>132</v>
      </c>
      <c r="H153" s="4">
        <f t="shared" si="2"/>
        <v>-94</v>
      </c>
      <c r="I153">
        <v>820</v>
      </c>
      <c r="J153" t="s">
        <v>404</v>
      </c>
    </row>
    <row r="154" spans="1:10" x14ac:dyDescent="0.3">
      <c r="A154" s="6" t="s">
        <v>203</v>
      </c>
      <c r="B154" t="s">
        <v>432</v>
      </c>
      <c r="C154" t="s">
        <v>17</v>
      </c>
      <c r="D154" t="s">
        <v>433</v>
      </c>
      <c r="E154" t="s">
        <v>434</v>
      </c>
      <c r="F154" s="4">
        <v>335</v>
      </c>
      <c r="G154" s="4">
        <v>241</v>
      </c>
      <c r="H154" s="4">
        <f t="shared" si="2"/>
        <v>94</v>
      </c>
      <c r="I154">
        <v>380</v>
      </c>
      <c r="J154" t="s">
        <v>435</v>
      </c>
    </row>
    <row r="155" spans="1:10" x14ac:dyDescent="0.3">
      <c r="A155" s="6" t="s">
        <v>203</v>
      </c>
      <c r="B155" t="s">
        <v>400</v>
      </c>
      <c r="C155" t="s">
        <v>401</v>
      </c>
      <c r="D155" t="s">
        <v>402</v>
      </c>
      <c r="E155" t="s">
        <v>436</v>
      </c>
      <c r="F155" s="4">
        <v>38</v>
      </c>
      <c r="G155" s="4">
        <v>132</v>
      </c>
      <c r="H155" s="4">
        <f t="shared" si="2"/>
        <v>-94</v>
      </c>
      <c r="I155">
        <v>387</v>
      </c>
      <c r="J155" t="s">
        <v>437</v>
      </c>
    </row>
    <row r="156" spans="1:10" x14ac:dyDescent="0.3">
      <c r="A156" s="6" t="s">
        <v>203</v>
      </c>
      <c r="B156" t="s">
        <v>400</v>
      </c>
      <c r="C156" t="s">
        <v>401</v>
      </c>
      <c r="D156" t="s">
        <v>402</v>
      </c>
      <c r="E156" t="s">
        <v>438</v>
      </c>
      <c r="F156" s="4">
        <v>407</v>
      </c>
      <c r="G156" s="4">
        <v>313</v>
      </c>
      <c r="H156" s="4">
        <f t="shared" si="2"/>
        <v>94</v>
      </c>
      <c r="I156">
        <v>459</v>
      </c>
      <c r="J156" t="s">
        <v>439</v>
      </c>
    </row>
    <row r="157" spans="1:10" x14ac:dyDescent="0.3">
      <c r="A157" s="6" t="s">
        <v>203</v>
      </c>
      <c r="B157" t="s">
        <v>400</v>
      </c>
      <c r="C157" t="s">
        <v>401</v>
      </c>
      <c r="D157" t="s">
        <v>402</v>
      </c>
      <c r="E157" t="s">
        <v>440</v>
      </c>
      <c r="F157" s="4">
        <v>38</v>
      </c>
      <c r="G157" s="4">
        <v>132</v>
      </c>
      <c r="H157" s="4">
        <f t="shared" si="2"/>
        <v>-94</v>
      </c>
      <c r="I157">
        <v>378</v>
      </c>
      <c r="J157" t="s">
        <v>437</v>
      </c>
    </row>
    <row r="158" spans="1:10" x14ac:dyDescent="0.3">
      <c r="A158" s="3" t="s">
        <v>10</v>
      </c>
      <c r="B158" t="s">
        <v>11</v>
      </c>
      <c r="C158" t="s">
        <v>441</v>
      </c>
      <c r="D158" t="s">
        <v>156</v>
      </c>
      <c r="E158" t="s">
        <v>442</v>
      </c>
      <c r="F158" s="4">
        <v>47</v>
      </c>
      <c r="G158" s="4">
        <v>113</v>
      </c>
      <c r="H158" s="4">
        <f t="shared" si="2"/>
        <v>-66</v>
      </c>
      <c r="I158">
        <v>203</v>
      </c>
      <c r="J158" t="s">
        <v>443</v>
      </c>
    </row>
    <row r="159" spans="1:10" x14ac:dyDescent="0.3">
      <c r="A159" s="3" t="s">
        <v>10</v>
      </c>
      <c r="B159" t="s">
        <v>444</v>
      </c>
      <c r="C159" t="s">
        <v>445</v>
      </c>
      <c r="D159" t="s">
        <v>446</v>
      </c>
      <c r="E159" t="s">
        <v>447</v>
      </c>
      <c r="F159" s="4">
        <v>1</v>
      </c>
      <c r="G159" s="4">
        <v>75</v>
      </c>
      <c r="H159" s="4">
        <f t="shared" si="2"/>
        <v>-74</v>
      </c>
      <c r="I159">
        <v>203</v>
      </c>
      <c r="J159" t="s">
        <v>443</v>
      </c>
    </row>
    <row r="160" spans="1:10" x14ac:dyDescent="0.3">
      <c r="A160" s="5" t="s">
        <v>175</v>
      </c>
      <c r="B160" t="s">
        <v>448</v>
      </c>
      <c r="C160" t="s">
        <v>449</v>
      </c>
      <c r="D160" t="s">
        <v>331</v>
      </c>
      <c r="E160" t="s">
        <v>450</v>
      </c>
      <c r="F160" s="4">
        <v>102</v>
      </c>
      <c r="G160" s="4">
        <v>177</v>
      </c>
      <c r="H160" s="4">
        <f t="shared" si="2"/>
        <v>-75</v>
      </c>
      <c r="I160">
        <v>208</v>
      </c>
      <c r="J160" t="s">
        <v>451</v>
      </c>
    </row>
    <row r="161" spans="1:10" x14ac:dyDescent="0.3">
      <c r="A161" s="5" t="s">
        <v>175</v>
      </c>
      <c r="B161" t="s">
        <v>448</v>
      </c>
      <c r="C161" t="s">
        <v>449</v>
      </c>
      <c r="D161" t="s">
        <v>331</v>
      </c>
      <c r="E161" t="s">
        <v>452</v>
      </c>
      <c r="F161" s="4">
        <v>186</v>
      </c>
      <c r="G161" s="4">
        <v>261</v>
      </c>
      <c r="H161" s="4">
        <f t="shared" si="2"/>
        <v>-75</v>
      </c>
      <c r="I161">
        <v>292</v>
      </c>
      <c r="J161" t="s">
        <v>453</v>
      </c>
    </row>
    <row r="162" spans="1:10" x14ac:dyDescent="0.3">
      <c r="A162" s="3" t="s">
        <v>10</v>
      </c>
      <c r="B162" t="s">
        <v>454</v>
      </c>
      <c r="C162" t="s">
        <v>313</v>
      </c>
      <c r="D162" t="s">
        <v>156</v>
      </c>
      <c r="E162" t="s">
        <v>455</v>
      </c>
      <c r="F162" s="4">
        <v>69</v>
      </c>
      <c r="G162" s="4">
        <v>129</v>
      </c>
      <c r="H162" s="4">
        <f t="shared" si="2"/>
        <v>-60</v>
      </c>
      <c r="I162">
        <v>357</v>
      </c>
      <c r="J162" t="s">
        <v>456</v>
      </c>
    </row>
    <row r="163" spans="1:10" x14ac:dyDescent="0.3">
      <c r="A163" s="3" t="s">
        <v>10</v>
      </c>
      <c r="B163" t="s">
        <v>457</v>
      </c>
      <c r="C163" t="s">
        <v>458</v>
      </c>
      <c r="D163" t="s">
        <v>459</v>
      </c>
      <c r="E163" t="s">
        <v>455</v>
      </c>
      <c r="F163" s="4">
        <v>22</v>
      </c>
      <c r="G163" s="4">
        <v>94</v>
      </c>
      <c r="H163" s="4">
        <f t="shared" si="2"/>
        <v>-72</v>
      </c>
      <c r="I163">
        <v>357</v>
      </c>
      <c r="J163" t="s">
        <v>456</v>
      </c>
    </row>
    <row r="164" spans="1:10" x14ac:dyDescent="0.3">
      <c r="A164" s="5" t="s">
        <v>175</v>
      </c>
      <c r="B164" t="s">
        <v>448</v>
      </c>
      <c r="C164" t="s">
        <v>449</v>
      </c>
      <c r="D164" t="s">
        <v>331</v>
      </c>
      <c r="E164" t="s">
        <v>460</v>
      </c>
      <c r="F164" s="4">
        <v>215</v>
      </c>
      <c r="G164" s="4">
        <v>290</v>
      </c>
      <c r="H164" s="4">
        <f t="shared" si="2"/>
        <v>-75</v>
      </c>
      <c r="I164">
        <v>321</v>
      </c>
      <c r="J164" t="s">
        <v>461</v>
      </c>
    </row>
    <row r="165" spans="1:10" x14ac:dyDescent="0.3">
      <c r="A165" s="3" t="s">
        <v>10</v>
      </c>
      <c r="B165" t="s">
        <v>462</v>
      </c>
      <c r="C165" t="s">
        <v>463</v>
      </c>
      <c r="D165" t="s">
        <v>464</v>
      </c>
      <c r="E165" t="s">
        <v>465</v>
      </c>
      <c r="F165" s="4">
        <v>22</v>
      </c>
      <c r="G165" s="4">
        <v>106</v>
      </c>
      <c r="H165" s="4">
        <f t="shared" si="2"/>
        <v>-84</v>
      </c>
      <c r="I165">
        <v>328</v>
      </c>
      <c r="J165" t="s">
        <v>466</v>
      </c>
    </row>
    <row r="166" spans="1:10" x14ac:dyDescent="0.3">
      <c r="A166" s="6" t="s">
        <v>203</v>
      </c>
      <c r="B166" t="s">
        <v>467</v>
      </c>
      <c r="C166" t="s">
        <v>468</v>
      </c>
      <c r="D166" t="s">
        <v>469</v>
      </c>
      <c r="E166" t="s">
        <v>470</v>
      </c>
      <c r="F166" s="4">
        <v>201</v>
      </c>
      <c r="G166" s="4">
        <v>296</v>
      </c>
      <c r="H166" s="4">
        <f t="shared" si="2"/>
        <v>-95</v>
      </c>
      <c r="I166">
        <v>364</v>
      </c>
      <c r="J166" t="s">
        <v>471</v>
      </c>
    </row>
    <row r="167" spans="1:10" x14ac:dyDescent="0.3">
      <c r="A167" s="5" t="s">
        <v>175</v>
      </c>
      <c r="B167" t="s">
        <v>472</v>
      </c>
      <c r="C167" t="s">
        <v>398</v>
      </c>
      <c r="D167" t="s">
        <v>473</v>
      </c>
      <c r="E167" t="s">
        <v>470</v>
      </c>
      <c r="F167" s="4">
        <v>122</v>
      </c>
      <c r="G167" s="4">
        <v>196</v>
      </c>
      <c r="H167" s="4">
        <f t="shared" si="2"/>
        <v>-74</v>
      </c>
      <c r="I167">
        <v>364</v>
      </c>
      <c r="J167" t="s">
        <v>471</v>
      </c>
    </row>
    <row r="168" spans="1:10" x14ac:dyDescent="0.3">
      <c r="A168" s="6" t="s">
        <v>203</v>
      </c>
      <c r="B168" t="s">
        <v>467</v>
      </c>
      <c r="C168" t="s">
        <v>468</v>
      </c>
      <c r="D168" t="s">
        <v>469</v>
      </c>
      <c r="E168" t="s">
        <v>474</v>
      </c>
      <c r="F168" s="4">
        <v>161</v>
      </c>
      <c r="G168" s="4">
        <v>256</v>
      </c>
      <c r="H168" s="4">
        <f t="shared" si="2"/>
        <v>-95</v>
      </c>
      <c r="I168">
        <v>324</v>
      </c>
      <c r="J168" t="s">
        <v>475</v>
      </c>
    </row>
    <row r="169" spans="1:10" x14ac:dyDescent="0.3">
      <c r="A169" s="5" t="s">
        <v>175</v>
      </c>
      <c r="B169" t="s">
        <v>25</v>
      </c>
      <c r="C169" t="s">
        <v>26</v>
      </c>
      <c r="D169" t="s">
        <v>45</v>
      </c>
      <c r="E169" t="s">
        <v>474</v>
      </c>
      <c r="F169" s="4">
        <v>103</v>
      </c>
      <c r="G169" s="4">
        <v>156</v>
      </c>
      <c r="H169" s="4">
        <f t="shared" si="2"/>
        <v>-53</v>
      </c>
      <c r="I169">
        <v>324</v>
      </c>
      <c r="J169" t="s">
        <v>475</v>
      </c>
    </row>
    <row r="170" spans="1:10" x14ac:dyDescent="0.3">
      <c r="A170" s="6" t="s">
        <v>203</v>
      </c>
      <c r="B170" t="s">
        <v>467</v>
      </c>
      <c r="C170" t="s">
        <v>468</v>
      </c>
      <c r="D170" t="s">
        <v>469</v>
      </c>
      <c r="E170" t="s">
        <v>476</v>
      </c>
      <c r="F170" s="4">
        <v>118</v>
      </c>
      <c r="G170" s="4">
        <v>213</v>
      </c>
      <c r="H170" s="4">
        <f t="shared" si="2"/>
        <v>-95</v>
      </c>
      <c r="I170">
        <v>281</v>
      </c>
      <c r="J170" t="s">
        <v>477</v>
      </c>
    </row>
    <row r="171" spans="1:10" x14ac:dyDescent="0.3">
      <c r="A171" s="5" t="s">
        <v>175</v>
      </c>
      <c r="B171" t="s">
        <v>373</v>
      </c>
      <c r="C171" t="s">
        <v>478</v>
      </c>
      <c r="D171" t="s">
        <v>479</v>
      </c>
      <c r="E171" t="s">
        <v>480</v>
      </c>
      <c r="F171" s="4">
        <v>41</v>
      </c>
      <c r="G171" s="4">
        <v>113</v>
      </c>
      <c r="H171" s="4">
        <f t="shared" si="2"/>
        <v>-72</v>
      </c>
      <c r="I171">
        <v>281</v>
      </c>
      <c r="J171" t="s">
        <v>477</v>
      </c>
    </row>
    <row r="172" spans="1:10" x14ac:dyDescent="0.3">
      <c r="A172" s="5" t="s">
        <v>175</v>
      </c>
      <c r="B172" t="s">
        <v>157</v>
      </c>
      <c r="C172" t="s">
        <v>158</v>
      </c>
      <c r="D172" t="s">
        <v>189</v>
      </c>
      <c r="E172" t="s">
        <v>481</v>
      </c>
      <c r="F172" s="4">
        <v>96</v>
      </c>
      <c r="G172" s="4">
        <v>169</v>
      </c>
      <c r="H172" s="4">
        <f t="shared" si="2"/>
        <v>-73</v>
      </c>
      <c r="I172">
        <v>338</v>
      </c>
      <c r="J172" t="s">
        <v>482</v>
      </c>
    </row>
    <row r="173" spans="1:10" x14ac:dyDescent="0.3">
      <c r="A173" s="6" t="s">
        <v>203</v>
      </c>
      <c r="B173" t="s">
        <v>483</v>
      </c>
      <c r="C173" t="s">
        <v>484</v>
      </c>
      <c r="D173" t="s">
        <v>485</v>
      </c>
      <c r="E173" t="s">
        <v>486</v>
      </c>
      <c r="F173" s="4">
        <v>176</v>
      </c>
      <c r="G173" s="4">
        <v>270</v>
      </c>
      <c r="H173" s="4">
        <f t="shared" si="2"/>
        <v>-94</v>
      </c>
      <c r="I173">
        <v>338</v>
      </c>
      <c r="J173" t="s">
        <v>482</v>
      </c>
    </row>
    <row r="174" spans="1:10" x14ac:dyDescent="0.3">
      <c r="A174" s="5" t="s">
        <v>175</v>
      </c>
      <c r="B174" t="s">
        <v>487</v>
      </c>
      <c r="C174" t="s">
        <v>488</v>
      </c>
      <c r="D174" t="s">
        <v>63</v>
      </c>
      <c r="E174" t="s">
        <v>489</v>
      </c>
      <c r="F174" s="4">
        <v>96</v>
      </c>
      <c r="G174" s="4">
        <v>169</v>
      </c>
      <c r="H174" s="4">
        <f t="shared" si="2"/>
        <v>-73</v>
      </c>
      <c r="I174">
        <v>338</v>
      </c>
      <c r="J174" t="s">
        <v>490</v>
      </c>
    </row>
    <row r="175" spans="1:10" x14ac:dyDescent="0.3">
      <c r="A175" s="6" t="s">
        <v>203</v>
      </c>
      <c r="B175" t="s">
        <v>483</v>
      </c>
      <c r="C175" t="s">
        <v>484</v>
      </c>
      <c r="D175" t="s">
        <v>485</v>
      </c>
      <c r="E175" t="s">
        <v>491</v>
      </c>
      <c r="F175" s="4">
        <v>176</v>
      </c>
      <c r="G175" s="4">
        <v>270</v>
      </c>
      <c r="H175" s="4">
        <f t="shared" si="2"/>
        <v>-94</v>
      </c>
      <c r="I175">
        <v>338</v>
      </c>
      <c r="J175" t="s">
        <v>490</v>
      </c>
    </row>
    <row r="176" spans="1:10" x14ac:dyDescent="0.3">
      <c r="A176" s="6" t="s">
        <v>203</v>
      </c>
      <c r="B176" t="s">
        <v>492</v>
      </c>
      <c r="C176" t="s">
        <v>493</v>
      </c>
      <c r="D176" t="s">
        <v>243</v>
      </c>
      <c r="E176" t="s">
        <v>494</v>
      </c>
      <c r="F176" s="4">
        <v>174</v>
      </c>
      <c r="G176" s="4">
        <v>263</v>
      </c>
      <c r="H176" s="4">
        <f t="shared" si="2"/>
        <v>-89</v>
      </c>
      <c r="I176">
        <v>331</v>
      </c>
      <c r="J176" t="s">
        <v>495</v>
      </c>
    </row>
    <row r="177" spans="1:10" x14ac:dyDescent="0.3">
      <c r="A177" s="6" t="s">
        <v>203</v>
      </c>
      <c r="B177" t="s">
        <v>483</v>
      </c>
      <c r="C177" t="s">
        <v>484</v>
      </c>
      <c r="D177" t="s">
        <v>485</v>
      </c>
      <c r="E177" t="s">
        <v>496</v>
      </c>
      <c r="F177" s="4">
        <v>239</v>
      </c>
      <c r="G177" s="4">
        <v>333</v>
      </c>
      <c r="H177" s="4">
        <f t="shared" si="2"/>
        <v>-94</v>
      </c>
      <c r="I177">
        <v>401</v>
      </c>
      <c r="J177" t="s">
        <v>471</v>
      </c>
    </row>
    <row r="178" spans="1:10" x14ac:dyDescent="0.3">
      <c r="A178" s="5" t="s">
        <v>175</v>
      </c>
      <c r="B178" t="s">
        <v>497</v>
      </c>
      <c r="C178" t="s">
        <v>158</v>
      </c>
      <c r="D178" t="s">
        <v>189</v>
      </c>
      <c r="E178" t="s">
        <v>496</v>
      </c>
      <c r="F178" s="4">
        <v>159</v>
      </c>
      <c r="G178" s="4">
        <v>232</v>
      </c>
      <c r="H178" s="4">
        <f t="shared" si="2"/>
        <v>-73</v>
      </c>
      <c r="I178">
        <v>401</v>
      </c>
      <c r="J178" t="s">
        <v>471</v>
      </c>
    </row>
    <row r="179" spans="1:10" x14ac:dyDescent="0.3">
      <c r="A179" s="6" t="s">
        <v>203</v>
      </c>
      <c r="B179" t="s">
        <v>467</v>
      </c>
      <c r="C179" t="s">
        <v>468</v>
      </c>
      <c r="D179" t="s">
        <v>469</v>
      </c>
      <c r="E179" t="s">
        <v>498</v>
      </c>
      <c r="F179" s="4">
        <v>231</v>
      </c>
      <c r="G179" s="4">
        <v>326</v>
      </c>
      <c r="H179" s="4">
        <f t="shared" si="2"/>
        <v>-95</v>
      </c>
      <c r="I179">
        <v>394</v>
      </c>
      <c r="J179" t="s">
        <v>471</v>
      </c>
    </row>
    <row r="180" spans="1:10" x14ac:dyDescent="0.3">
      <c r="A180" s="5" t="s">
        <v>175</v>
      </c>
      <c r="B180" t="s">
        <v>499</v>
      </c>
      <c r="C180" t="s">
        <v>500</v>
      </c>
      <c r="D180" t="s">
        <v>174</v>
      </c>
      <c r="E180" t="s">
        <v>498</v>
      </c>
      <c r="F180" s="4">
        <v>153</v>
      </c>
      <c r="G180" s="4">
        <v>227</v>
      </c>
      <c r="H180" s="4">
        <f t="shared" si="2"/>
        <v>-74</v>
      </c>
      <c r="I180">
        <v>394</v>
      </c>
      <c r="J180" t="s">
        <v>471</v>
      </c>
    </row>
    <row r="181" spans="1:10" x14ac:dyDescent="0.3">
      <c r="A181" s="6" t="s">
        <v>203</v>
      </c>
      <c r="B181" t="s">
        <v>467</v>
      </c>
      <c r="C181" t="s">
        <v>468</v>
      </c>
      <c r="D181" t="s">
        <v>469</v>
      </c>
      <c r="E181" t="s">
        <v>501</v>
      </c>
      <c r="F181" s="4">
        <v>96</v>
      </c>
      <c r="G181" s="4">
        <v>191</v>
      </c>
      <c r="H181" s="4">
        <f t="shared" si="2"/>
        <v>-95</v>
      </c>
      <c r="I181">
        <v>259</v>
      </c>
      <c r="J181" t="s">
        <v>502</v>
      </c>
    </row>
    <row r="182" spans="1:10" x14ac:dyDescent="0.3">
      <c r="A182" s="5" t="s">
        <v>175</v>
      </c>
      <c r="B182" t="s">
        <v>400</v>
      </c>
      <c r="C182" t="s">
        <v>503</v>
      </c>
      <c r="D182" t="s">
        <v>146</v>
      </c>
      <c r="E182" t="s">
        <v>501</v>
      </c>
      <c r="F182" s="4">
        <v>19</v>
      </c>
      <c r="G182" s="4">
        <v>91</v>
      </c>
      <c r="H182" s="4">
        <f t="shared" si="2"/>
        <v>-72</v>
      </c>
      <c r="I182">
        <v>259</v>
      </c>
      <c r="J182" t="s">
        <v>502</v>
      </c>
    </row>
    <row r="183" spans="1:10" x14ac:dyDescent="0.3">
      <c r="A183" s="6" t="s">
        <v>203</v>
      </c>
      <c r="B183" t="s">
        <v>504</v>
      </c>
      <c r="C183" t="s">
        <v>34</v>
      </c>
      <c r="D183" t="s">
        <v>223</v>
      </c>
      <c r="E183" t="s">
        <v>505</v>
      </c>
      <c r="F183" s="4">
        <v>231</v>
      </c>
      <c r="G183" s="4">
        <v>283</v>
      </c>
      <c r="H183" s="4">
        <f t="shared" si="2"/>
        <v>-52</v>
      </c>
      <c r="I183">
        <v>293</v>
      </c>
      <c r="J183" t="s">
        <v>506</v>
      </c>
    </row>
    <row r="184" spans="1:10" x14ac:dyDescent="0.3">
      <c r="A184" s="6" t="s">
        <v>203</v>
      </c>
      <c r="B184" t="s">
        <v>504</v>
      </c>
      <c r="C184" t="s">
        <v>34</v>
      </c>
      <c r="D184" t="s">
        <v>223</v>
      </c>
      <c r="E184" t="s">
        <v>507</v>
      </c>
      <c r="F184" s="4">
        <v>210</v>
      </c>
      <c r="G184" s="4">
        <v>262</v>
      </c>
      <c r="H184" s="4">
        <f t="shared" si="2"/>
        <v>-52</v>
      </c>
      <c r="I184">
        <v>272</v>
      </c>
      <c r="J184" t="s">
        <v>508</v>
      </c>
    </row>
    <row r="185" spans="1:10" x14ac:dyDescent="0.3">
      <c r="A185" s="3" t="s">
        <v>10</v>
      </c>
      <c r="B185" t="s">
        <v>509</v>
      </c>
      <c r="C185" t="s">
        <v>510</v>
      </c>
      <c r="D185" t="s">
        <v>511</v>
      </c>
      <c r="E185" t="s">
        <v>512</v>
      </c>
      <c r="F185" s="4">
        <v>41</v>
      </c>
      <c r="G185" s="4">
        <v>112</v>
      </c>
      <c r="H185" s="4">
        <f t="shared" si="2"/>
        <v>-71</v>
      </c>
      <c r="I185">
        <v>344</v>
      </c>
      <c r="J185" t="s">
        <v>513</v>
      </c>
    </row>
    <row r="186" spans="1:10" x14ac:dyDescent="0.3">
      <c r="A186" s="3" t="s">
        <v>10</v>
      </c>
      <c r="B186" t="s">
        <v>514</v>
      </c>
      <c r="C186" t="s">
        <v>515</v>
      </c>
      <c r="D186" t="s">
        <v>516</v>
      </c>
      <c r="E186" t="s">
        <v>517</v>
      </c>
      <c r="F186" s="4">
        <v>2</v>
      </c>
      <c r="G186" s="4">
        <v>55</v>
      </c>
      <c r="H186" s="4">
        <f t="shared" si="2"/>
        <v>-53</v>
      </c>
      <c r="I186">
        <v>344</v>
      </c>
      <c r="J186" t="s">
        <v>513</v>
      </c>
    </row>
    <row r="187" spans="1:10" x14ac:dyDescent="0.3">
      <c r="A187" s="3" t="s">
        <v>10</v>
      </c>
      <c r="B187" t="s">
        <v>518</v>
      </c>
      <c r="C187" t="s">
        <v>519</v>
      </c>
      <c r="D187" t="s">
        <v>115</v>
      </c>
      <c r="E187" t="s">
        <v>520</v>
      </c>
      <c r="F187" s="4">
        <v>59</v>
      </c>
      <c r="G187" s="4">
        <v>143</v>
      </c>
      <c r="H187" s="4">
        <f t="shared" si="2"/>
        <v>-84</v>
      </c>
      <c r="I187">
        <v>356</v>
      </c>
      <c r="J187" t="s">
        <v>513</v>
      </c>
    </row>
    <row r="188" spans="1:10" x14ac:dyDescent="0.3">
      <c r="A188" s="3" t="s">
        <v>10</v>
      </c>
      <c r="B188" t="s">
        <v>521</v>
      </c>
      <c r="C188" t="s">
        <v>522</v>
      </c>
      <c r="D188" t="s">
        <v>277</v>
      </c>
      <c r="E188" t="s">
        <v>523</v>
      </c>
      <c r="F188" s="4">
        <v>2</v>
      </c>
      <c r="G188" s="4">
        <v>84</v>
      </c>
      <c r="H188" s="4">
        <f t="shared" si="2"/>
        <v>-82</v>
      </c>
      <c r="I188">
        <v>356</v>
      </c>
      <c r="J188" t="s">
        <v>513</v>
      </c>
    </row>
    <row r="189" spans="1:10" x14ac:dyDescent="0.3">
      <c r="A189" s="3" t="s">
        <v>10</v>
      </c>
      <c r="B189" t="s">
        <v>524</v>
      </c>
      <c r="C189" t="s">
        <v>406</v>
      </c>
      <c r="D189" t="s">
        <v>525</v>
      </c>
      <c r="E189" t="s">
        <v>526</v>
      </c>
      <c r="F189" s="4">
        <v>35</v>
      </c>
      <c r="G189" s="4">
        <v>104</v>
      </c>
      <c r="H189" s="4">
        <f t="shared" si="2"/>
        <v>-69</v>
      </c>
      <c r="I189">
        <v>407</v>
      </c>
      <c r="J189" t="s">
        <v>527</v>
      </c>
    </row>
    <row r="190" spans="1:10" x14ac:dyDescent="0.3">
      <c r="A190" s="3" t="s">
        <v>10</v>
      </c>
      <c r="B190" t="s">
        <v>528</v>
      </c>
      <c r="C190" t="s">
        <v>529</v>
      </c>
      <c r="D190" t="s">
        <v>57</v>
      </c>
      <c r="E190" t="s">
        <v>530</v>
      </c>
      <c r="F190" s="4">
        <v>135</v>
      </c>
      <c r="G190" s="4">
        <v>190</v>
      </c>
      <c r="H190" s="4">
        <f t="shared" si="2"/>
        <v>-55</v>
      </c>
      <c r="I190">
        <v>407</v>
      </c>
      <c r="J190" t="s">
        <v>527</v>
      </c>
    </row>
    <row r="191" spans="1:10" x14ac:dyDescent="0.3">
      <c r="A191" s="3" t="s">
        <v>10</v>
      </c>
      <c r="B191" t="s">
        <v>383</v>
      </c>
      <c r="C191" t="s">
        <v>384</v>
      </c>
      <c r="D191" t="s">
        <v>391</v>
      </c>
      <c r="E191" t="s">
        <v>531</v>
      </c>
      <c r="F191" s="4">
        <v>41</v>
      </c>
      <c r="G191" s="4">
        <v>114</v>
      </c>
      <c r="H191" s="4">
        <f t="shared" si="2"/>
        <v>-73</v>
      </c>
      <c r="I191">
        <v>471</v>
      </c>
      <c r="J191" t="s">
        <v>532</v>
      </c>
    </row>
    <row r="192" spans="1:10" x14ac:dyDescent="0.3">
      <c r="A192" s="3" t="s">
        <v>10</v>
      </c>
      <c r="B192" t="s">
        <v>533</v>
      </c>
      <c r="C192" t="s">
        <v>534</v>
      </c>
      <c r="D192" t="s">
        <v>391</v>
      </c>
      <c r="E192" t="s">
        <v>531</v>
      </c>
      <c r="F192" s="4">
        <v>98</v>
      </c>
      <c r="G192" s="4">
        <v>172</v>
      </c>
      <c r="H192" s="4">
        <f t="shared" si="2"/>
        <v>-74</v>
      </c>
      <c r="I192">
        <v>471</v>
      </c>
      <c r="J192" t="s">
        <v>532</v>
      </c>
    </row>
    <row r="193" spans="1:10" x14ac:dyDescent="0.3">
      <c r="A193" s="3" t="s">
        <v>10</v>
      </c>
      <c r="B193" t="s">
        <v>535</v>
      </c>
      <c r="C193" t="s">
        <v>536</v>
      </c>
      <c r="D193" t="s">
        <v>134</v>
      </c>
      <c r="E193" t="s">
        <v>537</v>
      </c>
      <c r="F193" s="4">
        <v>2</v>
      </c>
      <c r="G193" s="4">
        <v>57</v>
      </c>
      <c r="H193" s="4">
        <f t="shared" si="2"/>
        <v>-55</v>
      </c>
      <c r="I193">
        <v>471</v>
      </c>
      <c r="J193" t="s">
        <v>532</v>
      </c>
    </row>
    <row r="194" spans="1:10" x14ac:dyDescent="0.3">
      <c r="A194" s="3" t="s">
        <v>10</v>
      </c>
      <c r="B194" t="s">
        <v>538</v>
      </c>
      <c r="C194" t="s">
        <v>539</v>
      </c>
      <c r="D194" t="s">
        <v>391</v>
      </c>
      <c r="E194" t="s">
        <v>537</v>
      </c>
      <c r="F194" s="4">
        <v>156</v>
      </c>
      <c r="G194" s="4">
        <v>231</v>
      </c>
      <c r="H194" s="4">
        <f t="shared" si="2"/>
        <v>-75</v>
      </c>
      <c r="I194">
        <v>471</v>
      </c>
      <c r="J194" t="s">
        <v>532</v>
      </c>
    </row>
    <row r="195" spans="1:10" x14ac:dyDescent="0.3">
      <c r="A195" s="6" t="s">
        <v>203</v>
      </c>
      <c r="B195" t="s">
        <v>540</v>
      </c>
      <c r="C195" t="s">
        <v>541</v>
      </c>
      <c r="D195" t="s">
        <v>542</v>
      </c>
      <c r="E195" t="s">
        <v>543</v>
      </c>
      <c r="F195" s="4">
        <v>3</v>
      </c>
      <c r="G195" s="4">
        <v>47</v>
      </c>
      <c r="H195" s="4">
        <f t="shared" ref="H195:H227" si="3">F195-G195</f>
        <v>-44</v>
      </c>
      <c r="I195">
        <v>605</v>
      </c>
      <c r="J195" t="s">
        <v>544</v>
      </c>
    </row>
    <row r="196" spans="1:10" x14ac:dyDescent="0.3">
      <c r="A196" s="6" t="s">
        <v>203</v>
      </c>
      <c r="B196" t="s">
        <v>545</v>
      </c>
      <c r="C196" t="s">
        <v>546</v>
      </c>
      <c r="D196" t="s">
        <v>422</v>
      </c>
      <c r="E196" t="s">
        <v>543</v>
      </c>
      <c r="F196" s="4">
        <v>113</v>
      </c>
      <c r="G196" s="4">
        <v>157</v>
      </c>
      <c r="H196" s="4">
        <f t="shared" si="3"/>
        <v>-44</v>
      </c>
      <c r="I196">
        <v>605</v>
      </c>
      <c r="J196" t="s">
        <v>544</v>
      </c>
    </row>
    <row r="197" spans="1:10" x14ac:dyDescent="0.3">
      <c r="A197" s="3" t="s">
        <v>10</v>
      </c>
      <c r="B197" t="s">
        <v>547</v>
      </c>
      <c r="C197" t="s">
        <v>548</v>
      </c>
      <c r="D197" t="s">
        <v>549</v>
      </c>
      <c r="E197" t="s">
        <v>543</v>
      </c>
      <c r="F197" s="4">
        <v>175</v>
      </c>
      <c r="G197" s="4">
        <v>247</v>
      </c>
      <c r="H197" s="4">
        <f t="shared" si="3"/>
        <v>-72</v>
      </c>
      <c r="I197">
        <v>605</v>
      </c>
      <c r="J197" t="s">
        <v>544</v>
      </c>
    </row>
    <row r="198" spans="1:10" x14ac:dyDescent="0.3">
      <c r="A198" s="3" t="s">
        <v>10</v>
      </c>
      <c r="B198" t="s">
        <v>270</v>
      </c>
      <c r="C198" t="s">
        <v>271</v>
      </c>
      <c r="D198" t="s">
        <v>550</v>
      </c>
      <c r="E198" t="s">
        <v>543</v>
      </c>
      <c r="F198" s="4">
        <v>319</v>
      </c>
      <c r="G198" s="4">
        <v>392</v>
      </c>
      <c r="H198" s="4">
        <f t="shared" si="3"/>
        <v>-73</v>
      </c>
      <c r="I198">
        <v>605</v>
      </c>
      <c r="J198" t="s">
        <v>544</v>
      </c>
    </row>
    <row r="199" spans="1:10" x14ac:dyDescent="0.3">
      <c r="A199" s="3" t="s">
        <v>10</v>
      </c>
      <c r="B199" t="s">
        <v>551</v>
      </c>
      <c r="C199" t="s">
        <v>552</v>
      </c>
      <c r="D199" t="s">
        <v>446</v>
      </c>
      <c r="E199" t="s">
        <v>543</v>
      </c>
      <c r="F199" s="4">
        <v>249</v>
      </c>
      <c r="G199" s="4">
        <v>333</v>
      </c>
      <c r="H199" s="4">
        <f t="shared" si="3"/>
        <v>-84</v>
      </c>
      <c r="I199">
        <v>605</v>
      </c>
      <c r="J199" t="s">
        <v>544</v>
      </c>
    </row>
    <row r="200" spans="1:10" x14ac:dyDescent="0.3">
      <c r="A200" s="3" t="s">
        <v>10</v>
      </c>
      <c r="B200" t="s">
        <v>383</v>
      </c>
      <c r="C200" t="s">
        <v>384</v>
      </c>
      <c r="D200" t="s">
        <v>391</v>
      </c>
      <c r="E200" t="s">
        <v>553</v>
      </c>
      <c r="F200" s="4">
        <v>41</v>
      </c>
      <c r="G200" s="4">
        <v>114</v>
      </c>
      <c r="H200" s="4">
        <f t="shared" si="3"/>
        <v>-73</v>
      </c>
      <c r="I200">
        <v>354</v>
      </c>
      <c r="J200" t="s">
        <v>532</v>
      </c>
    </row>
    <row r="201" spans="1:10" x14ac:dyDescent="0.3">
      <c r="A201" s="3" t="s">
        <v>10</v>
      </c>
      <c r="B201" t="s">
        <v>533</v>
      </c>
      <c r="C201" t="s">
        <v>534</v>
      </c>
      <c r="D201" t="s">
        <v>391</v>
      </c>
      <c r="E201" t="s">
        <v>553</v>
      </c>
      <c r="F201" s="4">
        <v>98</v>
      </c>
      <c r="G201" s="4">
        <v>172</v>
      </c>
      <c r="H201" s="4">
        <f t="shared" si="3"/>
        <v>-74</v>
      </c>
      <c r="I201">
        <v>354</v>
      </c>
      <c r="J201" t="s">
        <v>532</v>
      </c>
    </row>
    <row r="202" spans="1:10" x14ac:dyDescent="0.3">
      <c r="A202" s="3" t="s">
        <v>10</v>
      </c>
      <c r="B202" t="s">
        <v>535</v>
      </c>
      <c r="C202" t="s">
        <v>536</v>
      </c>
      <c r="D202" t="s">
        <v>134</v>
      </c>
      <c r="E202" t="s">
        <v>554</v>
      </c>
      <c r="F202" s="4">
        <v>2</v>
      </c>
      <c r="G202" s="4">
        <v>57</v>
      </c>
      <c r="H202" s="4">
        <f t="shared" si="3"/>
        <v>-55</v>
      </c>
      <c r="I202">
        <v>354</v>
      </c>
      <c r="J202" t="s">
        <v>532</v>
      </c>
    </row>
    <row r="203" spans="1:10" x14ac:dyDescent="0.3">
      <c r="A203" s="3" t="s">
        <v>10</v>
      </c>
      <c r="B203" t="s">
        <v>538</v>
      </c>
      <c r="C203" t="s">
        <v>539</v>
      </c>
      <c r="D203" t="s">
        <v>391</v>
      </c>
      <c r="E203" t="s">
        <v>554</v>
      </c>
      <c r="F203" s="4">
        <v>156</v>
      </c>
      <c r="G203" s="4">
        <v>231</v>
      </c>
      <c r="H203" s="4">
        <f t="shared" si="3"/>
        <v>-75</v>
      </c>
      <c r="I203">
        <v>354</v>
      </c>
      <c r="J203" t="s">
        <v>532</v>
      </c>
    </row>
    <row r="204" spans="1:10" x14ac:dyDescent="0.3">
      <c r="A204" s="3" t="s">
        <v>10</v>
      </c>
      <c r="B204" t="s">
        <v>509</v>
      </c>
      <c r="C204" t="s">
        <v>510</v>
      </c>
      <c r="D204" t="s">
        <v>511</v>
      </c>
      <c r="E204" t="s">
        <v>555</v>
      </c>
      <c r="F204" s="4">
        <v>41</v>
      </c>
      <c r="G204" s="4">
        <v>112</v>
      </c>
      <c r="H204" s="4">
        <f t="shared" si="3"/>
        <v>-71</v>
      </c>
      <c r="I204">
        <v>341</v>
      </c>
      <c r="J204" t="s">
        <v>513</v>
      </c>
    </row>
    <row r="205" spans="1:10" x14ac:dyDescent="0.3">
      <c r="A205" s="3" t="s">
        <v>10</v>
      </c>
      <c r="B205" t="s">
        <v>514</v>
      </c>
      <c r="C205" t="s">
        <v>515</v>
      </c>
      <c r="D205" t="s">
        <v>516</v>
      </c>
      <c r="E205" t="s">
        <v>556</v>
      </c>
      <c r="F205" s="4">
        <v>2</v>
      </c>
      <c r="G205" s="4">
        <v>55</v>
      </c>
      <c r="H205" s="4">
        <f t="shared" si="3"/>
        <v>-53</v>
      </c>
      <c r="I205">
        <v>341</v>
      </c>
      <c r="J205" t="s">
        <v>513</v>
      </c>
    </row>
    <row r="206" spans="1:10" x14ac:dyDescent="0.3">
      <c r="A206" s="3" t="s">
        <v>10</v>
      </c>
      <c r="B206" t="s">
        <v>557</v>
      </c>
      <c r="C206" t="s">
        <v>558</v>
      </c>
      <c r="D206" t="s">
        <v>75</v>
      </c>
      <c r="E206" t="s">
        <v>559</v>
      </c>
      <c r="F206" s="4">
        <v>266</v>
      </c>
      <c r="G206" s="4">
        <v>340</v>
      </c>
      <c r="H206" s="4">
        <f t="shared" si="3"/>
        <v>-74</v>
      </c>
      <c r="I206">
        <v>553</v>
      </c>
      <c r="J206" t="s">
        <v>560</v>
      </c>
    </row>
    <row r="207" spans="1:10" x14ac:dyDescent="0.3">
      <c r="A207" s="3" t="s">
        <v>10</v>
      </c>
      <c r="B207" t="s">
        <v>561</v>
      </c>
      <c r="C207" t="s">
        <v>562</v>
      </c>
      <c r="D207" t="s">
        <v>18</v>
      </c>
      <c r="E207" t="s">
        <v>559</v>
      </c>
      <c r="F207" s="4">
        <v>151</v>
      </c>
      <c r="G207" s="4">
        <v>223</v>
      </c>
      <c r="H207" s="4">
        <f t="shared" si="3"/>
        <v>-72</v>
      </c>
      <c r="I207">
        <v>553</v>
      </c>
      <c r="J207" t="s">
        <v>560</v>
      </c>
    </row>
    <row r="208" spans="1:10" x14ac:dyDescent="0.3">
      <c r="A208" s="3" t="s">
        <v>10</v>
      </c>
      <c r="B208" t="s">
        <v>563</v>
      </c>
      <c r="C208" t="s">
        <v>564</v>
      </c>
      <c r="D208" t="s">
        <v>391</v>
      </c>
      <c r="E208" t="s">
        <v>559</v>
      </c>
      <c r="F208" s="4">
        <v>208</v>
      </c>
      <c r="G208" s="4">
        <v>281</v>
      </c>
      <c r="H208" s="4">
        <f t="shared" si="3"/>
        <v>-73</v>
      </c>
      <c r="I208">
        <v>553</v>
      </c>
      <c r="J208" t="s">
        <v>560</v>
      </c>
    </row>
    <row r="209" spans="1:10" x14ac:dyDescent="0.3">
      <c r="A209" s="3" t="s">
        <v>10</v>
      </c>
      <c r="B209" t="s">
        <v>565</v>
      </c>
      <c r="C209" t="s">
        <v>566</v>
      </c>
      <c r="D209" t="s">
        <v>272</v>
      </c>
      <c r="E209" t="s">
        <v>567</v>
      </c>
      <c r="F209" s="4">
        <v>34</v>
      </c>
      <c r="G209" s="4">
        <v>104</v>
      </c>
      <c r="H209" s="4">
        <f t="shared" si="3"/>
        <v>-70</v>
      </c>
      <c r="I209">
        <v>553</v>
      </c>
      <c r="J209" t="s">
        <v>560</v>
      </c>
    </row>
    <row r="210" spans="1:10" x14ac:dyDescent="0.3">
      <c r="A210" s="3" t="s">
        <v>10</v>
      </c>
      <c r="B210" t="s">
        <v>568</v>
      </c>
      <c r="C210" t="s">
        <v>121</v>
      </c>
      <c r="D210" t="s">
        <v>156</v>
      </c>
      <c r="E210" t="s">
        <v>567</v>
      </c>
      <c r="F210" s="4">
        <v>93</v>
      </c>
      <c r="G210" s="4">
        <v>166</v>
      </c>
      <c r="H210" s="4">
        <f t="shared" si="3"/>
        <v>-73</v>
      </c>
      <c r="I210">
        <v>553</v>
      </c>
      <c r="J210" t="s">
        <v>560</v>
      </c>
    </row>
    <row r="211" spans="1:10" x14ac:dyDescent="0.3">
      <c r="A211" s="6" t="s">
        <v>203</v>
      </c>
      <c r="B211" t="s">
        <v>540</v>
      </c>
      <c r="C211" t="s">
        <v>541</v>
      </c>
      <c r="D211" t="s">
        <v>542</v>
      </c>
      <c r="E211" t="s">
        <v>569</v>
      </c>
      <c r="F211" s="4">
        <v>3</v>
      </c>
      <c r="G211" s="4">
        <v>47</v>
      </c>
      <c r="H211" s="4">
        <f t="shared" si="3"/>
        <v>-44</v>
      </c>
      <c r="I211">
        <v>388</v>
      </c>
      <c r="J211" t="s">
        <v>544</v>
      </c>
    </row>
    <row r="212" spans="1:10" x14ac:dyDescent="0.3">
      <c r="A212" s="6" t="s">
        <v>203</v>
      </c>
      <c r="B212" t="s">
        <v>545</v>
      </c>
      <c r="C212" t="s">
        <v>546</v>
      </c>
      <c r="D212" t="s">
        <v>422</v>
      </c>
      <c r="E212" t="s">
        <v>569</v>
      </c>
      <c r="F212" s="4">
        <v>113</v>
      </c>
      <c r="G212" s="4">
        <v>157</v>
      </c>
      <c r="H212" s="4">
        <f t="shared" si="3"/>
        <v>-44</v>
      </c>
      <c r="I212">
        <v>388</v>
      </c>
      <c r="J212" t="s">
        <v>544</v>
      </c>
    </row>
    <row r="213" spans="1:10" x14ac:dyDescent="0.3">
      <c r="A213" s="3" t="s">
        <v>10</v>
      </c>
      <c r="B213" t="s">
        <v>547</v>
      </c>
      <c r="C213" t="s">
        <v>548</v>
      </c>
      <c r="D213" t="s">
        <v>549</v>
      </c>
      <c r="E213" t="s">
        <v>569</v>
      </c>
      <c r="F213" s="4">
        <v>175</v>
      </c>
      <c r="G213" s="4">
        <v>247</v>
      </c>
      <c r="H213" s="4">
        <f t="shared" si="3"/>
        <v>-72</v>
      </c>
      <c r="I213">
        <v>388</v>
      </c>
      <c r="J213" t="s">
        <v>544</v>
      </c>
    </row>
    <row r="214" spans="1:10" x14ac:dyDescent="0.3">
      <c r="A214" s="3" t="s">
        <v>10</v>
      </c>
      <c r="B214" t="s">
        <v>570</v>
      </c>
      <c r="C214" t="s">
        <v>390</v>
      </c>
      <c r="D214" t="s">
        <v>516</v>
      </c>
      <c r="E214" t="s">
        <v>569</v>
      </c>
      <c r="F214" s="4">
        <v>233</v>
      </c>
      <c r="G214" s="4">
        <v>305</v>
      </c>
      <c r="H214" s="4">
        <f t="shared" si="3"/>
        <v>-72</v>
      </c>
      <c r="I214">
        <v>388</v>
      </c>
      <c r="J214" t="s">
        <v>544</v>
      </c>
    </row>
    <row r="215" spans="1:10" x14ac:dyDescent="0.3">
      <c r="A215" s="3" t="s">
        <v>10</v>
      </c>
      <c r="B215" t="s">
        <v>571</v>
      </c>
      <c r="C215" t="s">
        <v>572</v>
      </c>
      <c r="D215" t="s">
        <v>391</v>
      </c>
      <c r="E215" t="s">
        <v>569</v>
      </c>
      <c r="F215" s="4">
        <v>307</v>
      </c>
      <c r="G215" s="4">
        <v>387</v>
      </c>
      <c r="H215" s="4">
        <f t="shared" si="3"/>
        <v>-80</v>
      </c>
      <c r="I215">
        <v>388</v>
      </c>
      <c r="J215" t="s">
        <v>544</v>
      </c>
    </row>
    <row r="216" spans="1:10" x14ac:dyDescent="0.3">
      <c r="A216" s="3" t="s">
        <v>10</v>
      </c>
      <c r="B216" t="s">
        <v>573</v>
      </c>
      <c r="C216" t="s">
        <v>138</v>
      </c>
      <c r="D216" t="s">
        <v>24</v>
      </c>
      <c r="E216" t="s">
        <v>569</v>
      </c>
      <c r="F216" s="4">
        <v>249</v>
      </c>
      <c r="G216" s="4">
        <v>334</v>
      </c>
      <c r="H216" s="4">
        <f t="shared" si="3"/>
        <v>-85</v>
      </c>
      <c r="I216">
        <v>388</v>
      </c>
      <c r="J216" t="s">
        <v>544</v>
      </c>
    </row>
    <row r="217" spans="1:10" x14ac:dyDescent="0.3">
      <c r="A217" s="3" t="s">
        <v>10</v>
      </c>
      <c r="B217" t="s">
        <v>521</v>
      </c>
      <c r="C217" t="s">
        <v>522</v>
      </c>
      <c r="D217" t="s">
        <v>277</v>
      </c>
      <c r="E217" t="s">
        <v>574</v>
      </c>
      <c r="F217" s="4">
        <v>2</v>
      </c>
      <c r="G217" s="4">
        <v>84</v>
      </c>
      <c r="H217" s="4">
        <f t="shared" si="3"/>
        <v>-82</v>
      </c>
      <c r="I217">
        <v>330</v>
      </c>
      <c r="J217" t="s">
        <v>513</v>
      </c>
    </row>
    <row r="218" spans="1:10" x14ac:dyDescent="0.3">
      <c r="A218" s="3" t="s">
        <v>10</v>
      </c>
      <c r="B218" t="s">
        <v>575</v>
      </c>
      <c r="C218" t="s">
        <v>576</v>
      </c>
      <c r="D218" t="s">
        <v>511</v>
      </c>
      <c r="E218" t="s">
        <v>577</v>
      </c>
      <c r="F218" s="4">
        <v>59</v>
      </c>
      <c r="G218" s="4">
        <v>143</v>
      </c>
      <c r="H218" s="4">
        <f t="shared" si="3"/>
        <v>-84</v>
      </c>
      <c r="I218">
        <v>330</v>
      </c>
      <c r="J218" t="s">
        <v>513</v>
      </c>
    </row>
    <row r="219" spans="1:10" x14ac:dyDescent="0.3">
      <c r="A219" s="3" t="s">
        <v>10</v>
      </c>
      <c r="B219" t="s">
        <v>521</v>
      </c>
      <c r="C219" t="s">
        <v>522</v>
      </c>
      <c r="D219" t="s">
        <v>277</v>
      </c>
      <c r="E219" t="s">
        <v>578</v>
      </c>
      <c r="F219" s="4">
        <v>2</v>
      </c>
      <c r="G219" s="4">
        <v>84</v>
      </c>
      <c r="H219" s="4">
        <f t="shared" si="3"/>
        <v>-82</v>
      </c>
      <c r="I219">
        <v>361</v>
      </c>
      <c r="J219" t="s">
        <v>513</v>
      </c>
    </row>
    <row r="220" spans="1:10" x14ac:dyDescent="0.3">
      <c r="A220" s="3" t="s">
        <v>10</v>
      </c>
      <c r="B220" t="s">
        <v>575</v>
      </c>
      <c r="C220" t="s">
        <v>576</v>
      </c>
      <c r="D220" t="s">
        <v>511</v>
      </c>
      <c r="E220" t="s">
        <v>579</v>
      </c>
      <c r="F220" s="4">
        <v>59</v>
      </c>
      <c r="G220" s="4">
        <v>143</v>
      </c>
      <c r="H220" s="4">
        <f t="shared" si="3"/>
        <v>-84</v>
      </c>
      <c r="I220">
        <v>361</v>
      </c>
      <c r="J220" t="s">
        <v>513</v>
      </c>
    </row>
    <row r="221" spans="1:10" x14ac:dyDescent="0.3">
      <c r="A221" s="3" t="s">
        <v>10</v>
      </c>
      <c r="B221" t="s">
        <v>580</v>
      </c>
      <c r="C221" t="s">
        <v>12</v>
      </c>
      <c r="D221" t="s">
        <v>581</v>
      </c>
      <c r="E221" t="s">
        <v>582</v>
      </c>
      <c r="F221" s="4">
        <v>209</v>
      </c>
      <c r="G221" s="4">
        <v>147</v>
      </c>
      <c r="H221" s="4">
        <f t="shared" si="3"/>
        <v>62</v>
      </c>
      <c r="I221">
        <v>221</v>
      </c>
      <c r="J221" t="s">
        <v>583</v>
      </c>
    </row>
    <row r="222" spans="1:10" x14ac:dyDescent="0.3">
      <c r="A222" s="3" t="s">
        <v>10</v>
      </c>
      <c r="B222" t="s">
        <v>584</v>
      </c>
      <c r="C222" t="s">
        <v>585</v>
      </c>
      <c r="D222" t="s">
        <v>13</v>
      </c>
      <c r="E222" t="s">
        <v>586</v>
      </c>
      <c r="F222" s="4">
        <v>208</v>
      </c>
      <c r="G222" s="4">
        <v>147</v>
      </c>
      <c r="H222" s="4">
        <f t="shared" si="3"/>
        <v>61</v>
      </c>
      <c r="I222">
        <v>209</v>
      </c>
      <c r="J222" t="s">
        <v>587</v>
      </c>
    </row>
    <row r="223" spans="1:10" x14ac:dyDescent="0.3">
      <c r="A223" s="6" t="s">
        <v>203</v>
      </c>
      <c r="B223" t="s">
        <v>472</v>
      </c>
      <c r="C223" t="s">
        <v>387</v>
      </c>
      <c r="D223" t="s">
        <v>588</v>
      </c>
      <c r="E223" t="s">
        <v>589</v>
      </c>
      <c r="F223" s="4">
        <v>153</v>
      </c>
      <c r="G223" s="4">
        <v>240</v>
      </c>
      <c r="H223" s="4">
        <f t="shared" si="3"/>
        <v>-87</v>
      </c>
      <c r="I223">
        <v>822</v>
      </c>
      <c r="J223" t="s">
        <v>590</v>
      </c>
    </row>
    <row r="224" spans="1:10" x14ac:dyDescent="0.3">
      <c r="A224" s="6" t="s">
        <v>203</v>
      </c>
      <c r="B224" t="s">
        <v>472</v>
      </c>
      <c r="C224" t="s">
        <v>387</v>
      </c>
      <c r="D224" t="s">
        <v>588</v>
      </c>
      <c r="E224" t="s">
        <v>589</v>
      </c>
      <c r="F224" s="4">
        <v>598</v>
      </c>
      <c r="G224" s="4">
        <v>685</v>
      </c>
      <c r="H224" s="4">
        <f t="shared" si="3"/>
        <v>-87</v>
      </c>
      <c r="I224">
        <v>822</v>
      </c>
      <c r="J224" t="s">
        <v>590</v>
      </c>
    </row>
    <row r="225" spans="1:10" x14ac:dyDescent="0.3">
      <c r="A225" s="3" t="s">
        <v>10</v>
      </c>
      <c r="B225" t="s">
        <v>591</v>
      </c>
      <c r="C225" t="s">
        <v>592</v>
      </c>
      <c r="D225" t="s">
        <v>40</v>
      </c>
      <c r="E225" t="s">
        <v>593</v>
      </c>
      <c r="F225" s="4">
        <v>190</v>
      </c>
      <c r="G225" s="4">
        <v>247</v>
      </c>
      <c r="H225" s="4">
        <f t="shared" si="3"/>
        <v>-57</v>
      </c>
      <c r="I225">
        <v>415</v>
      </c>
      <c r="J225" t="s">
        <v>594</v>
      </c>
    </row>
    <row r="226" spans="1:10" x14ac:dyDescent="0.3">
      <c r="A226" s="3" t="s">
        <v>10</v>
      </c>
      <c r="B226" t="s">
        <v>595</v>
      </c>
      <c r="C226" t="s">
        <v>596</v>
      </c>
      <c r="D226" t="s">
        <v>35</v>
      </c>
      <c r="E226" t="s">
        <v>597</v>
      </c>
      <c r="F226" s="4">
        <v>98</v>
      </c>
      <c r="G226" s="4">
        <v>165</v>
      </c>
      <c r="H226" s="4">
        <f t="shared" si="3"/>
        <v>-67</v>
      </c>
      <c r="I226">
        <v>342</v>
      </c>
      <c r="J226" t="s">
        <v>598</v>
      </c>
    </row>
    <row r="227" spans="1:10" x14ac:dyDescent="0.3">
      <c r="A227" s="3" t="s">
        <v>10</v>
      </c>
      <c r="B227" t="s">
        <v>378</v>
      </c>
      <c r="C227" t="s">
        <v>599</v>
      </c>
      <c r="D227" t="s">
        <v>385</v>
      </c>
      <c r="E227" t="s">
        <v>597</v>
      </c>
      <c r="F227" s="4">
        <v>54</v>
      </c>
      <c r="G227" s="4">
        <v>108</v>
      </c>
      <c r="H227" s="4">
        <f t="shared" si="3"/>
        <v>-54</v>
      </c>
      <c r="I227">
        <v>342</v>
      </c>
      <c r="J227" t="s">
        <v>598</v>
      </c>
    </row>
  </sheetData>
  <conditionalFormatting sqref="I2:I227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EC540-3ABF-44FE-BA79-AE650B91461C}">
  <dimension ref="A1:G117"/>
  <sheetViews>
    <sheetView workbookViewId="0">
      <selection activeCell="H17" sqref="H17"/>
    </sheetView>
  </sheetViews>
  <sheetFormatPr baseColWidth="10" defaultRowHeight="15.6" x14ac:dyDescent="0.3"/>
  <sheetData>
    <row r="1" spans="1:7" x14ac:dyDescent="0.3">
      <c r="A1" t="s">
        <v>600</v>
      </c>
      <c r="B1" t="s">
        <v>601</v>
      </c>
      <c r="C1" t="s">
        <v>602</v>
      </c>
      <c r="D1" t="s">
        <v>603</v>
      </c>
      <c r="E1" t="s">
        <v>604</v>
      </c>
      <c r="F1" t="s">
        <v>605</v>
      </c>
    </row>
    <row r="2" spans="1:7" x14ac:dyDescent="0.3">
      <c r="A2" t="s">
        <v>606</v>
      </c>
      <c r="B2" t="s">
        <v>607</v>
      </c>
      <c r="C2">
        <v>4</v>
      </c>
      <c r="D2" t="s">
        <v>608</v>
      </c>
      <c r="E2" s="6" t="s">
        <v>609</v>
      </c>
      <c r="F2" t="s">
        <v>610</v>
      </c>
      <c r="G2">
        <v>4</v>
      </c>
    </row>
    <row r="3" spans="1:7" x14ac:dyDescent="0.3">
      <c r="B3" t="s">
        <v>611</v>
      </c>
      <c r="C3">
        <v>1</v>
      </c>
      <c r="D3" t="s">
        <v>612</v>
      </c>
      <c r="E3" t="s">
        <v>613</v>
      </c>
      <c r="F3" t="s">
        <v>614</v>
      </c>
    </row>
    <row r="4" spans="1:7" x14ac:dyDescent="0.3">
      <c r="B4" t="s">
        <v>615</v>
      </c>
      <c r="C4">
        <v>3</v>
      </c>
      <c r="D4" t="s">
        <v>616</v>
      </c>
      <c r="E4" t="s">
        <v>617</v>
      </c>
      <c r="F4" t="s">
        <v>618</v>
      </c>
    </row>
    <row r="5" spans="1:7" x14ac:dyDescent="0.3">
      <c r="B5" t="s">
        <v>619</v>
      </c>
      <c r="C5">
        <v>3</v>
      </c>
      <c r="D5" t="s">
        <v>620</v>
      </c>
      <c r="E5" t="s">
        <v>621</v>
      </c>
      <c r="F5" t="s">
        <v>622</v>
      </c>
    </row>
    <row r="6" spans="1:7" x14ac:dyDescent="0.3">
      <c r="B6" t="s">
        <v>623</v>
      </c>
      <c r="C6">
        <v>2</v>
      </c>
      <c r="D6" t="s">
        <v>624</v>
      </c>
      <c r="E6" s="6" t="s">
        <v>625</v>
      </c>
      <c r="F6" t="s">
        <v>626</v>
      </c>
    </row>
    <row r="7" spans="1:7" x14ac:dyDescent="0.3">
      <c r="B7" t="s">
        <v>627</v>
      </c>
      <c r="C7">
        <v>1</v>
      </c>
      <c r="D7" t="s">
        <v>628</v>
      </c>
      <c r="E7" t="s">
        <v>629</v>
      </c>
      <c r="F7" t="s">
        <v>630</v>
      </c>
    </row>
    <row r="8" spans="1:7" x14ac:dyDescent="0.3">
      <c r="B8" t="s">
        <v>631</v>
      </c>
      <c r="C8">
        <v>2</v>
      </c>
      <c r="D8" t="s">
        <v>632</v>
      </c>
      <c r="E8" s="6" t="s">
        <v>633</v>
      </c>
      <c r="F8" t="s">
        <v>634</v>
      </c>
    </row>
    <row r="9" spans="1:7" x14ac:dyDescent="0.3">
      <c r="B9" t="s">
        <v>635</v>
      </c>
      <c r="C9">
        <v>3</v>
      </c>
      <c r="D9" t="s">
        <v>636</v>
      </c>
      <c r="E9" s="6" t="s">
        <v>637</v>
      </c>
      <c r="F9" t="s">
        <v>638</v>
      </c>
    </row>
    <row r="10" spans="1:7" x14ac:dyDescent="0.3">
      <c r="B10" t="s">
        <v>639</v>
      </c>
      <c r="C10">
        <v>2</v>
      </c>
      <c r="D10" t="s">
        <v>640</v>
      </c>
      <c r="E10" t="s">
        <v>641</v>
      </c>
      <c r="F10" t="s">
        <v>642</v>
      </c>
    </row>
    <row r="11" spans="1:7" x14ac:dyDescent="0.3">
      <c r="A11" t="s">
        <v>643</v>
      </c>
      <c r="B11" t="s">
        <v>644</v>
      </c>
      <c r="C11">
        <v>3</v>
      </c>
      <c r="D11" t="s">
        <v>645</v>
      </c>
      <c r="E11" t="s">
        <v>646</v>
      </c>
      <c r="F11" t="s">
        <v>647</v>
      </c>
      <c r="G11">
        <v>5</v>
      </c>
    </row>
    <row r="12" spans="1:7" x14ac:dyDescent="0.3">
      <c r="B12" t="s">
        <v>648</v>
      </c>
      <c r="C12">
        <v>6</v>
      </c>
      <c r="D12" t="s">
        <v>649</v>
      </c>
      <c r="E12" t="s">
        <v>650</v>
      </c>
      <c r="F12" t="s">
        <v>651</v>
      </c>
    </row>
    <row r="13" spans="1:7" x14ac:dyDescent="0.3">
      <c r="B13" t="s">
        <v>652</v>
      </c>
      <c r="C13">
        <v>3</v>
      </c>
      <c r="D13" t="s">
        <v>653</v>
      </c>
      <c r="E13" t="s">
        <v>654</v>
      </c>
      <c r="F13" t="s">
        <v>655</v>
      </c>
    </row>
    <row r="14" spans="1:7" x14ac:dyDescent="0.3">
      <c r="B14" t="s">
        <v>656</v>
      </c>
      <c r="C14">
        <v>3</v>
      </c>
      <c r="D14" t="s">
        <v>657</v>
      </c>
      <c r="E14" t="s">
        <v>658</v>
      </c>
      <c r="F14" t="s">
        <v>647</v>
      </c>
    </row>
    <row r="15" spans="1:7" x14ac:dyDescent="0.3">
      <c r="B15" t="s">
        <v>659</v>
      </c>
      <c r="C15">
        <v>3</v>
      </c>
      <c r="D15" t="s">
        <v>660</v>
      </c>
      <c r="E15" t="s">
        <v>661</v>
      </c>
      <c r="F15" t="s">
        <v>662</v>
      </c>
    </row>
    <row r="16" spans="1:7" x14ac:dyDescent="0.3">
      <c r="B16" t="s">
        <v>663</v>
      </c>
      <c r="C16">
        <v>2</v>
      </c>
      <c r="D16" t="s">
        <v>664</v>
      </c>
      <c r="E16" t="s">
        <v>665</v>
      </c>
      <c r="F16" t="s">
        <v>666</v>
      </c>
    </row>
    <row r="17" spans="1:7" x14ac:dyDescent="0.3">
      <c r="B17" t="s">
        <v>667</v>
      </c>
      <c r="C17">
        <v>3</v>
      </c>
      <c r="D17" t="s">
        <v>668</v>
      </c>
      <c r="E17" t="s">
        <v>669</v>
      </c>
      <c r="F17" t="s">
        <v>670</v>
      </c>
    </row>
    <row r="18" spans="1:7" x14ac:dyDescent="0.3">
      <c r="B18" t="s">
        <v>671</v>
      </c>
      <c r="C18">
        <v>1</v>
      </c>
      <c r="D18" s="6" t="s">
        <v>672</v>
      </c>
      <c r="E18" s="6" t="s">
        <v>673</v>
      </c>
      <c r="F18" t="s">
        <v>674</v>
      </c>
    </row>
    <row r="19" spans="1:7" x14ac:dyDescent="0.3">
      <c r="B19" t="s">
        <v>675</v>
      </c>
      <c r="C19">
        <v>4</v>
      </c>
      <c r="D19" t="s">
        <v>676</v>
      </c>
      <c r="E19" t="s">
        <v>677</v>
      </c>
      <c r="F19" t="s">
        <v>678</v>
      </c>
    </row>
    <row r="20" spans="1:7" x14ac:dyDescent="0.3">
      <c r="B20" t="s">
        <v>679</v>
      </c>
      <c r="C20">
        <v>4</v>
      </c>
      <c r="D20" t="s">
        <v>680</v>
      </c>
      <c r="E20" t="s">
        <v>681</v>
      </c>
      <c r="F20" t="s">
        <v>682</v>
      </c>
    </row>
    <row r="21" spans="1:7" x14ac:dyDescent="0.3">
      <c r="B21" t="s">
        <v>683</v>
      </c>
      <c r="C21">
        <v>1</v>
      </c>
      <c r="D21" t="s">
        <v>684</v>
      </c>
      <c r="E21" t="s">
        <v>685</v>
      </c>
      <c r="F21" t="s">
        <v>686</v>
      </c>
    </row>
    <row r="22" spans="1:7" x14ac:dyDescent="0.3">
      <c r="B22" t="s">
        <v>687</v>
      </c>
      <c r="C22">
        <v>1</v>
      </c>
      <c r="D22" s="6" t="s">
        <v>688</v>
      </c>
      <c r="E22" s="6" t="s">
        <v>689</v>
      </c>
      <c r="F22" t="s">
        <v>690</v>
      </c>
    </row>
    <row r="23" spans="1:7" x14ac:dyDescent="0.3">
      <c r="B23" t="s">
        <v>691</v>
      </c>
      <c r="C23">
        <v>3</v>
      </c>
      <c r="D23" s="6" t="s">
        <v>692</v>
      </c>
      <c r="E23" s="6" t="s">
        <v>693</v>
      </c>
      <c r="F23" t="s">
        <v>694</v>
      </c>
    </row>
    <row r="24" spans="1:7" x14ac:dyDescent="0.3">
      <c r="B24" t="s">
        <v>695</v>
      </c>
      <c r="C24">
        <v>4</v>
      </c>
      <c r="D24" t="s">
        <v>696</v>
      </c>
      <c r="E24" t="s">
        <v>697</v>
      </c>
      <c r="F24" t="s">
        <v>698</v>
      </c>
    </row>
    <row r="25" spans="1:7" x14ac:dyDescent="0.3">
      <c r="B25" t="s">
        <v>699</v>
      </c>
      <c r="C25">
        <v>1</v>
      </c>
      <c r="D25" s="6" t="s">
        <v>700</v>
      </c>
      <c r="E25" s="6" t="s">
        <v>701</v>
      </c>
      <c r="F25" t="s">
        <v>702</v>
      </c>
    </row>
    <row r="26" spans="1:7" x14ac:dyDescent="0.3">
      <c r="B26" t="s">
        <v>703</v>
      </c>
      <c r="C26">
        <v>6</v>
      </c>
      <c r="D26" t="s">
        <v>704</v>
      </c>
      <c r="E26" t="s">
        <v>705</v>
      </c>
      <c r="F26" t="s">
        <v>706</v>
      </c>
    </row>
    <row r="27" spans="1:7" x14ac:dyDescent="0.3">
      <c r="B27" t="s">
        <v>707</v>
      </c>
      <c r="C27">
        <v>1</v>
      </c>
      <c r="D27" s="6" t="s">
        <v>708</v>
      </c>
      <c r="E27" s="6" t="s">
        <v>709</v>
      </c>
      <c r="F27" t="s">
        <v>710</v>
      </c>
    </row>
    <row r="28" spans="1:7" x14ac:dyDescent="0.3">
      <c r="A28" t="s">
        <v>711</v>
      </c>
      <c r="B28" t="s">
        <v>712</v>
      </c>
      <c r="C28">
        <v>2</v>
      </c>
      <c r="D28" s="6" t="s">
        <v>713</v>
      </c>
      <c r="E28" s="6" t="s">
        <v>714</v>
      </c>
      <c r="F28" t="s">
        <v>715</v>
      </c>
      <c r="G28">
        <v>9</v>
      </c>
    </row>
    <row r="29" spans="1:7" x14ac:dyDescent="0.3">
      <c r="B29" t="s">
        <v>716</v>
      </c>
      <c r="C29">
        <v>1</v>
      </c>
      <c r="D29" s="6" t="s">
        <v>717</v>
      </c>
      <c r="E29" s="6" t="s">
        <v>718</v>
      </c>
      <c r="F29" t="s">
        <v>719</v>
      </c>
    </row>
    <row r="30" spans="1:7" x14ac:dyDescent="0.3">
      <c r="B30" t="s">
        <v>720</v>
      </c>
      <c r="C30">
        <v>1</v>
      </c>
      <c r="D30" s="6" t="s">
        <v>721</v>
      </c>
      <c r="E30" s="6" t="s">
        <v>722</v>
      </c>
      <c r="F30" t="s">
        <v>723</v>
      </c>
    </row>
    <row r="31" spans="1:7" x14ac:dyDescent="0.3">
      <c r="B31" t="s">
        <v>724</v>
      </c>
      <c r="C31">
        <v>1</v>
      </c>
      <c r="D31" s="6" t="s">
        <v>725</v>
      </c>
      <c r="E31" s="6" t="s">
        <v>726</v>
      </c>
      <c r="F31" t="s">
        <v>727</v>
      </c>
    </row>
    <row r="32" spans="1:7" x14ac:dyDescent="0.3">
      <c r="B32" t="s">
        <v>728</v>
      </c>
      <c r="C32">
        <v>1</v>
      </c>
      <c r="D32" t="s">
        <v>729</v>
      </c>
      <c r="E32" t="s">
        <v>730</v>
      </c>
      <c r="F32" t="s">
        <v>731</v>
      </c>
    </row>
    <row r="33" spans="1:7" x14ac:dyDescent="0.3">
      <c r="B33" t="s">
        <v>732</v>
      </c>
      <c r="C33">
        <v>1</v>
      </c>
      <c r="D33" s="6" t="s">
        <v>733</v>
      </c>
      <c r="E33" s="6" t="s">
        <v>734</v>
      </c>
      <c r="F33" t="s">
        <v>735</v>
      </c>
    </row>
    <row r="34" spans="1:7" x14ac:dyDescent="0.3">
      <c r="B34" t="s">
        <v>736</v>
      </c>
      <c r="C34">
        <v>1</v>
      </c>
      <c r="D34" s="6" t="s">
        <v>737</v>
      </c>
      <c r="E34" s="6" t="s">
        <v>738</v>
      </c>
      <c r="F34" t="s">
        <v>739</v>
      </c>
    </row>
    <row r="35" spans="1:7" x14ac:dyDescent="0.3">
      <c r="B35" t="s">
        <v>740</v>
      </c>
      <c r="C35">
        <v>1</v>
      </c>
      <c r="D35" s="6" t="s">
        <v>741</v>
      </c>
      <c r="E35" s="6" t="s">
        <v>742</v>
      </c>
      <c r="F35" t="s">
        <v>743</v>
      </c>
    </row>
    <row r="36" spans="1:7" x14ac:dyDescent="0.3">
      <c r="B36" t="s">
        <v>744</v>
      </c>
      <c r="C36">
        <v>1</v>
      </c>
      <c r="D36" s="6" t="s">
        <v>745</v>
      </c>
      <c r="E36" s="6" t="s">
        <v>746</v>
      </c>
      <c r="F36" t="s">
        <v>747</v>
      </c>
    </row>
    <row r="37" spans="1:7" x14ac:dyDescent="0.3">
      <c r="B37" t="s">
        <v>748</v>
      </c>
      <c r="C37">
        <v>1</v>
      </c>
      <c r="D37" s="6" t="s">
        <v>749</v>
      </c>
      <c r="E37" s="6" t="s">
        <v>750</v>
      </c>
      <c r="F37" t="s">
        <v>751</v>
      </c>
    </row>
    <row r="38" spans="1:7" x14ac:dyDescent="0.3">
      <c r="A38" t="s">
        <v>752</v>
      </c>
      <c r="B38" t="s">
        <v>753</v>
      </c>
      <c r="C38">
        <v>2</v>
      </c>
      <c r="D38" t="s">
        <v>754</v>
      </c>
      <c r="E38" t="s">
        <v>755</v>
      </c>
      <c r="F38" t="s">
        <v>756</v>
      </c>
      <c r="G38">
        <v>5</v>
      </c>
    </row>
    <row r="39" spans="1:7" x14ac:dyDescent="0.3">
      <c r="B39" t="s">
        <v>757</v>
      </c>
      <c r="C39">
        <v>7</v>
      </c>
      <c r="D39" s="6" t="s">
        <v>758</v>
      </c>
      <c r="E39" s="6" t="s">
        <v>759</v>
      </c>
      <c r="F39" t="s">
        <v>760</v>
      </c>
    </row>
    <row r="40" spans="1:7" x14ac:dyDescent="0.3">
      <c r="B40" t="s">
        <v>761</v>
      </c>
      <c r="C40">
        <v>1</v>
      </c>
      <c r="D40" s="6" t="s">
        <v>762</v>
      </c>
      <c r="E40" s="6" t="s">
        <v>763</v>
      </c>
      <c r="F40" t="s">
        <v>764</v>
      </c>
    </row>
    <row r="41" spans="1:7" x14ac:dyDescent="0.3">
      <c r="B41" t="s">
        <v>765</v>
      </c>
      <c r="C41">
        <v>2</v>
      </c>
      <c r="D41" t="s">
        <v>766</v>
      </c>
      <c r="E41" t="s">
        <v>767</v>
      </c>
      <c r="F41" t="s">
        <v>768</v>
      </c>
    </row>
    <row r="42" spans="1:7" x14ac:dyDescent="0.3">
      <c r="B42" t="s">
        <v>769</v>
      </c>
      <c r="C42">
        <v>3</v>
      </c>
      <c r="D42" s="7" t="s">
        <v>770</v>
      </c>
      <c r="E42" s="7" t="s">
        <v>771</v>
      </c>
      <c r="F42" t="s">
        <v>772</v>
      </c>
    </row>
    <row r="43" spans="1:7" x14ac:dyDescent="0.3">
      <c r="B43" t="s">
        <v>773</v>
      </c>
      <c r="C43">
        <v>3</v>
      </c>
      <c r="D43" s="7" t="s">
        <v>774</v>
      </c>
      <c r="E43" s="7" t="s">
        <v>775</v>
      </c>
      <c r="F43" t="s">
        <v>776</v>
      </c>
    </row>
    <row r="44" spans="1:7" x14ac:dyDescent="0.3">
      <c r="B44" t="s">
        <v>777</v>
      </c>
      <c r="C44">
        <v>3</v>
      </c>
      <c r="D44" s="7" t="s">
        <v>778</v>
      </c>
      <c r="E44" s="7" t="s">
        <v>779</v>
      </c>
      <c r="F44" t="s">
        <v>780</v>
      </c>
    </row>
    <row r="45" spans="1:7" x14ac:dyDescent="0.3">
      <c r="A45" t="s">
        <v>781</v>
      </c>
      <c r="B45" t="s">
        <v>782</v>
      </c>
      <c r="C45">
        <v>1</v>
      </c>
      <c r="D45" s="7" t="s">
        <v>783</v>
      </c>
      <c r="E45" s="7" t="s">
        <v>784</v>
      </c>
      <c r="F45" t="s">
        <v>785</v>
      </c>
      <c r="G45">
        <v>1</v>
      </c>
    </row>
    <row r="46" spans="1:7" x14ac:dyDescent="0.3">
      <c r="A46" t="s">
        <v>786</v>
      </c>
      <c r="B46" t="s">
        <v>787</v>
      </c>
      <c r="C46">
        <v>1</v>
      </c>
      <c r="D46" s="7" t="s">
        <v>788</v>
      </c>
      <c r="E46" s="7" t="s">
        <v>789</v>
      </c>
      <c r="F46" t="s">
        <v>790</v>
      </c>
      <c r="G46">
        <v>1</v>
      </c>
    </row>
    <row r="47" spans="1:7" x14ac:dyDescent="0.3">
      <c r="B47" t="s">
        <v>791</v>
      </c>
      <c r="C47">
        <v>1</v>
      </c>
      <c r="D47" t="s">
        <v>792</v>
      </c>
      <c r="E47" t="s">
        <v>793</v>
      </c>
      <c r="F47" t="s">
        <v>794</v>
      </c>
    </row>
    <row r="48" spans="1:7" x14ac:dyDescent="0.3">
      <c r="A48" t="s">
        <v>795</v>
      </c>
      <c r="B48" t="s">
        <v>796</v>
      </c>
      <c r="C48">
        <v>1</v>
      </c>
      <c r="D48" t="s">
        <v>797</v>
      </c>
      <c r="E48" t="s">
        <v>798</v>
      </c>
      <c r="F48" t="s">
        <v>799</v>
      </c>
      <c r="G48">
        <v>0</v>
      </c>
    </row>
    <row r="49" spans="1:7" x14ac:dyDescent="0.3">
      <c r="A49" t="s">
        <v>800</v>
      </c>
      <c r="B49" t="s">
        <v>801</v>
      </c>
      <c r="C49">
        <v>4</v>
      </c>
      <c r="D49" s="7" t="s">
        <v>802</v>
      </c>
      <c r="E49" s="7" t="s">
        <v>803</v>
      </c>
      <c r="F49" t="s">
        <v>804</v>
      </c>
      <c r="G49">
        <v>2</v>
      </c>
    </row>
    <row r="50" spans="1:7" x14ac:dyDescent="0.3">
      <c r="B50" t="s">
        <v>805</v>
      </c>
      <c r="C50">
        <v>5</v>
      </c>
      <c r="D50" t="s">
        <v>806</v>
      </c>
      <c r="E50" t="s">
        <v>807</v>
      </c>
      <c r="F50" t="s">
        <v>808</v>
      </c>
    </row>
    <row r="51" spans="1:7" x14ac:dyDescent="0.3">
      <c r="B51" t="s">
        <v>809</v>
      </c>
      <c r="C51">
        <v>4</v>
      </c>
      <c r="D51" t="s">
        <v>810</v>
      </c>
      <c r="E51" t="s">
        <v>811</v>
      </c>
      <c r="F51" t="s">
        <v>812</v>
      </c>
    </row>
    <row r="52" spans="1:7" x14ac:dyDescent="0.3">
      <c r="B52" t="s">
        <v>813</v>
      </c>
      <c r="C52">
        <v>8</v>
      </c>
      <c r="D52" s="7" t="s">
        <v>814</v>
      </c>
      <c r="E52" s="7" t="s">
        <v>815</v>
      </c>
      <c r="F52" t="s">
        <v>816</v>
      </c>
    </row>
    <row r="53" spans="1:7" x14ac:dyDescent="0.3">
      <c r="B53" t="s">
        <v>817</v>
      </c>
      <c r="C53">
        <v>4</v>
      </c>
      <c r="D53" t="s">
        <v>818</v>
      </c>
      <c r="E53" t="s">
        <v>819</v>
      </c>
      <c r="F53" t="s">
        <v>820</v>
      </c>
    </row>
    <row r="54" spans="1:7" x14ac:dyDescent="0.3">
      <c r="A54" t="s">
        <v>821</v>
      </c>
      <c r="B54" t="s">
        <v>822</v>
      </c>
      <c r="C54">
        <v>1</v>
      </c>
      <c r="D54" s="7" t="s">
        <v>823</v>
      </c>
      <c r="E54" s="7" t="s">
        <v>824</v>
      </c>
      <c r="F54" t="s">
        <v>825</v>
      </c>
      <c r="G54">
        <v>3</v>
      </c>
    </row>
    <row r="55" spans="1:7" x14ac:dyDescent="0.3">
      <c r="B55" t="s">
        <v>826</v>
      </c>
      <c r="C55">
        <v>1</v>
      </c>
      <c r="D55" s="7" t="s">
        <v>827</v>
      </c>
      <c r="E55" s="7" t="s">
        <v>828</v>
      </c>
      <c r="F55" t="s">
        <v>829</v>
      </c>
    </row>
    <row r="56" spans="1:7" x14ac:dyDescent="0.3">
      <c r="B56" t="s">
        <v>830</v>
      </c>
      <c r="C56">
        <v>1</v>
      </c>
      <c r="D56" s="7" t="s">
        <v>831</v>
      </c>
      <c r="E56" s="7" t="s">
        <v>832</v>
      </c>
      <c r="F56" t="s">
        <v>833</v>
      </c>
    </row>
    <row r="57" spans="1:7" x14ac:dyDescent="0.3">
      <c r="A57" t="s">
        <v>834</v>
      </c>
      <c r="B57" t="s">
        <v>835</v>
      </c>
      <c r="C57">
        <v>1</v>
      </c>
      <c r="D57" s="7" t="s">
        <v>836</v>
      </c>
      <c r="E57" s="7" t="s">
        <v>837</v>
      </c>
      <c r="F57" t="s">
        <v>838</v>
      </c>
      <c r="G57">
        <v>1</v>
      </c>
    </row>
    <row r="58" spans="1:7" x14ac:dyDescent="0.3">
      <c r="A58" t="s">
        <v>839</v>
      </c>
      <c r="B58" t="s">
        <v>840</v>
      </c>
      <c r="C58">
        <v>1</v>
      </c>
      <c r="D58" s="7" t="s">
        <v>841</v>
      </c>
      <c r="E58" s="7" t="s">
        <v>842</v>
      </c>
      <c r="F58" t="s">
        <v>843</v>
      </c>
      <c r="G58">
        <v>3</v>
      </c>
    </row>
    <row r="59" spans="1:7" x14ac:dyDescent="0.3">
      <c r="B59" t="s">
        <v>844</v>
      </c>
      <c r="C59">
        <v>1</v>
      </c>
      <c r="D59" s="7" t="s">
        <v>845</v>
      </c>
      <c r="E59" s="7" t="s">
        <v>846</v>
      </c>
      <c r="F59" t="s">
        <v>847</v>
      </c>
    </row>
    <row r="60" spans="1:7" x14ac:dyDescent="0.3">
      <c r="B60" t="s">
        <v>848</v>
      </c>
      <c r="C60">
        <v>1</v>
      </c>
      <c r="D60" s="7" t="s">
        <v>849</v>
      </c>
      <c r="E60" s="7" t="s">
        <v>850</v>
      </c>
      <c r="F60" t="s">
        <v>851</v>
      </c>
    </row>
    <row r="61" spans="1:7" x14ac:dyDescent="0.3">
      <c r="A61" t="s">
        <v>852</v>
      </c>
      <c r="B61" t="s">
        <v>853</v>
      </c>
      <c r="C61">
        <v>2</v>
      </c>
      <c r="D61" t="s">
        <v>854</v>
      </c>
      <c r="E61" t="s">
        <v>855</v>
      </c>
      <c r="F61" t="s">
        <v>856</v>
      </c>
      <c r="G61">
        <v>0</v>
      </c>
    </row>
    <row r="62" spans="1:7" x14ac:dyDescent="0.3">
      <c r="B62" t="s">
        <v>857</v>
      </c>
      <c r="C62">
        <v>2</v>
      </c>
      <c r="D62" t="s">
        <v>858</v>
      </c>
      <c r="E62" t="s">
        <v>855</v>
      </c>
      <c r="F62" t="s">
        <v>856</v>
      </c>
    </row>
    <row r="63" spans="1:7" x14ac:dyDescent="0.3">
      <c r="A63" t="s">
        <v>859</v>
      </c>
      <c r="B63" t="s">
        <v>860</v>
      </c>
      <c r="C63">
        <v>1</v>
      </c>
      <c r="D63" s="7" t="s">
        <v>861</v>
      </c>
      <c r="E63" s="7" t="s">
        <v>750</v>
      </c>
      <c r="F63" t="s">
        <v>862</v>
      </c>
      <c r="G63">
        <v>2</v>
      </c>
    </row>
    <row r="64" spans="1:7" x14ac:dyDescent="0.3">
      <c r="B64" t="s">
        <v>863</v>
      </c>
      <c r="C64">
        <v>1</v>
      </c>
      <c r="D64" s="7" t="s">
        <v>864</v>
      </c>
      <c r="E64" s="7" t="s">
        <v>865</v>
      </c>
      <c r="F64" t="s">
        <v>866</v>
      </c>
    </row>
    <row r="65" spans="1:7" x14ac:dyDescent="0.3">
      <c r="A65" t="s">
        <v>867</v>
      </c>
      <c r="B65" t="s">
        <v>868</v>
      </c>
      <c r="C65">
        <v>3</v>
      </c>
      <c r="D65" s="7" t="s">
        <v>869</v>
      </c>
      <c r="E65" s="7" t="s">
        <v>870</v>
      </c>
      <c r="F65" t="s">
        <v>871</v>
      </c>
      <c r="G65">
        <v>2</v>
      </c>
    </row>
    <row r="66" spans="1:7" x14ac:dyDescent="0.3">
      <c r="B66" t="s">
        <v>872</v>
      </c>
      <c r="C66">
        <v>4</v>
      </c>
      <c r="D66" s="7" t="s">
        <v>873</v>
      </c>
      <c r="E66" s="7" t="s">
        <v>874</v>
      </c>
      <c r="F66" t="s">
        <v>875</v>
      </c>
    </row>
    <row r="67" spans="1:7" x14ac:dyDescent="0.3">
      <c r="B67" t="s">
        <v>876</v>
      </c>
      <c r="C67">
        <v>4</v>
      </c>
      <c r="D67" t="s">
        <v>877</v>
      </c>
      <c r="E67" t="s">
        <v>878</v>
      </c>
      <c r="F67" t="s">
        <v>879</v>
      </c>
    </row>
    <row r="68" spans="1:7" x14ac:dyDescent="0.3">
      <c r="B68" t="s">
        <v>880</v>
      </c>
      <c r="C68">
        <v>1</v>
      </c>
      <c r="D68" t="s">
        <v>881</v>
      </c>
      <c r="E68" t="s">
        <v>882</v>
      </c>
      <c r="F68" t="s">
        <v>883</v>
      </c>
    </row>
    <row r="69" spans="1:7" x14ac:dyDescent="0.3">
      <c r="A69" t="s">
        <v>884</v>
      </c>
      <c r="B69" t="s">
        <v>885</v>
      </c>
      <c r="C69">
        <v>4</v>
      </c>
      <c r="D69" t="s">
        <v>886</v>
      </c>
      <c r="E69" t="s">
        <v>887</v>
      </c>
      <c r="F69" t="s">
        <v>888</v>
      </c>
      <c r="G69">
        <v>7</v>
      </c>
    </row>
    <row r="70" spans="1:7" x14ac:dyDescent="0.3">
      <c r="B70" t="s">
        <v>889</v>
      </c>
      <c r="C70">
        <v>4</v>
      </c>
      <c r="D70" s="7" t="s">
        <v>890</v>
      </c>
      <c r="E70" s="7" t="s">
        <v>891</v>
      </c>
      <c r="F70" t="s">
        <v>892</v>
      </c>
    </row>
    <row r="71" spans="1:7" x14ac:dyDescent="0.3">
      <c r="B71" t="s">
        <v>893</v>
      </c>
      <c r="C71">
        <v>1</v>
      </c>
      <c r="D71" s="7" t="s">
        <v>894</v>
      </c>
      <c r="E71" s="7" t="s">
        <v>895</v>
      </c>
      <c r="F71" t="s">
        <v>896</v>
      </c>
    </row>
    <row r="72" spans="1:7" x14ac:dyDescent="0.3">
      <c r="B72" t="s">
        <v>897</v>
      </c>
      <c r="C72">
        <v>4</v>
      </c>
      <c r="D72" t="s">
        <v>898</v>
      </c>
      <c r="E72" t="s">
        <v>899</v>
      </c>
      <c r="F72" t="s">
        <v>900</v>
      </c>
    </row>
    <row r="73" spans="1:7" x14ac:dyDescent="0.3">
      <c r="B73" t="s">
        <v>901</v>
      </c>
      <c r="C73">
        <v>7</v>
      </c>
      <c r="D73" s="7" t="s">
        <v>902</v>
      </c>
      <c r="E73" s="7" t="s">
        <v>903</v>
      </c>
      <c r="F73" t="s">
        <v>904</v>
      </c>
    </row>
    <row r="74" spans="1:7" x14ac:dyDescent="0.3">
      <c r="B74" t="s">
        <v>905</v>
      </c>
      <c r="C74">
        <v>1</v>
      </c>
      <c r="D74" t="s">
        <v>906</v>
      </c>
      <c r="E74" t="s">
        <v>907</v>
      </c>
      <c r="F74" t="s">
        <v>908</v>
      </c>
    </row>
    <row r="75" spans="1:7" x14ac:dyDescent="0.3">
      <c r="B75" t="s">
        <v>909</v>
      </c>
      <c r="C75">
        <v>2</v>
      </c>
      <c r="D75" t="s">
        <v>910</v>
      </c>
      <c r="E75" t="s">
        <v>911</v>
      </c>
      <c r="F75" t="s">
        <v>912</v>
      </c>
    </row>
    <row r="76" spans="1:7" x14ac:dyDescent="0.3">
      <c r="B76" t="s">
        <v>913</v>
      </c>
      <c r="C76">
        <v>7</v>
      </c>
      <c r="D76" t="s">
        <v>914</v>
      </c>
      <c r="E76" t="s">
        <v>915</v>
      </c>
      <c r="F76" t="s">
        <v>916</v>
      </c>
    </row>
    <row r="77" spans="1:7" x14ac:dyDescent="0.3">
      <c r="B77" t="s">
        <v>917</v>
      </c>
      <c r="C77">
        <v>2</v>
      </c>
      <c r="D77" s="7" t="s">
        <v>918</v>
      </c>
      <c r="E77" s="7" t="s">
        <v>919</v>
      </c>
      <c r="F77" t="s">
        <v>920</v>
      </c>
    </row>
    <row r="78" spans="1:7" x14ac:dyDescent="0.3">
      <c r="B78" t="s">
        <v>921</v>
      </c>
      <c r="C78">
        <v>2</v>
      </c>
      <c r="D78" t="s">
        <v>922</v>
      </c>
      <c r="E78" t="s">
        <v>923</v>
      </c>
      <c r="F78" t="s">
        <v>924</v>
      </c>
    </row>
    <row r="79" spans="1:7" x14ac:dyDescent="0.3">
      <c r="B79" t="s">
        <v>925</v>
      </c>
      <c r="C79">
        <v>3</v>
      </c>
      <c r="D79" s="7" t="s">
        <v>926</v>
      </c>
      <c r="E79" s="7" t="s">
        <v>927</v>
      </c>
      <c r="F79" t="s">
        <v>928</v>
      </c>
    </row>
    <row r="80" spans="1:7" x14ac:dyDescent="0.3">
      <c r="B80" t="s">
        <v>929</v>
      </c>
      <c r="C80">
        <v>7</v>
      </c>
      <c r="D80" t="s">
        <v>930</v>
      </c>
      <c r="E80" t="s">
        <v>931</v>
      </c>
      <c r="F80" t="s">
        <v>900</v>
      </c>
    </row>
    <row r="81" spans="1:7" x14ac:dyDescent="0.3">
      <c r="B81" t="s">
        <v>932</v>
      </c>
      <c r="C81">
        <v>3</v>
      </c>
      <c r="D81" s="7" t="s">
        <v>933</v>
      </c>
      <c r="E81" s="7" t="s">
        <v>934</v>
      </c>
      <c r="F81" t="s">
        <v>935</v>
      </c>
    </row>
    <row r="82" spans="1:7" x14ac:dyDescent="0.3">
      <c r="B82" t="s">
        <v>936</v>
      </c>
      <c r="C82">
        <v>4</v>
      </c>
      <c r="D82" s="7" t="s">
        <v>937</v>
      </c>
      <c r="E82" s="7" t="s">
        <v>938</v>
      </c>
      <c r="F82" t="s">
        <v>939</v>
      </c>
    </row>
    <row r="83" spans="1:7" x14ac:dyDescent="0.3">
      <c r="B83" t="s">
        <v>940</v>
      </c>
      <c r="C83">
        <v>2</v>
      </c>
      <c r="D83" t="s">
        <v>941</v>
      </c>
      <c r="E83" t="s">
        <v>942</v>
      </c>
      <c r="F83" t="s">
        <v>943</v>
      </c>
    </row>
    <row r="84" spans="1:7" x14ac:dyDescent="0.3">
      <c r="B84" t="s">
        <v>944</v>
      </c>
      <c r="C84">
        <v>3</v>
      </c>
      <c r="D84" t="s">
        <v>945</v>
      </c>
      <c r="E84" t="s">
        <v>946</v>
      </c>
      <c r="F84" t="s">
        <v>947</v>
      </c>
    </row>
    <row r="85" spans="1:7" x14ac:dyDescent="0.3">
      <c r="A85" t="s">
        <v>948</v>
      </c>
      <c r="B85" t="s">
        <v>949</v>
      </c>
      <c r="C85">
        <v>1</v>
      </c>
      <c r="D85" s="7" t="s">
        <v>950</v>
      </c>
      <c r="E85" s="7" t="s">
        <v>951</v>
      </c>
      <c r="F85" t="s">
        <v>952</v>
      </c>
      <c r="G85">
        <v>1</v>
      </c>
    </row>
    <row r="86" spans="1:7" x14ac:dyDescent="0.3">
      <c r="A86" t="s">
        <v>953</v>
      </c>
      <c r="B86" t="s">
        <v>954</v>
      </c>
      <c r="C86">
        <v>1</v>
      </c>
      <c r="D86" s="7" t="s">
        <v>955</v>
      </c>
      <c r="E86" s="7" t="s">
        <v>956</v>
      </c>
      <c r="F86" t="s">
        <v>957</v>
      </c>
      <c r="G86">
        <v>2</v>
      </c>
    </row>
    <row r="87" spans="1:7" x14ac:dyDescent="0.3">
      <c r="B87" t="s">
        <v>958</v>
      </c>
      <c r="C87">
        <v>3</v>
      </c>
      <c r="D87" t="s">
        <v>729</v>
      </c>
      <c r="E87" t="s">
        <v>959</v>
      </c>
      <c r="F87" t="s">
        <v>960</v>
      </c>
    </row>
    <row r="88" spans="1:7" x14ac:dyDescent="0.3">
      <c r="B88" t="s">
        <v>961</v>
      </c>
      <c r="C88">
        <v>2</v>
      </c>
      <c r="D88" s="7" t="s">
        <v>962</v>
      </c>
      <c r="E88" s="7" t="s">
        <v>963</v>
      </c>
      <c r="F88" t="s">
        <v>964</v>
      </c>
    </row>
    <row r="89" spans="1:7" x14ac:dyDescent="0.3">
      <c r="B89" t="s">
        <v>965</v>
      </c>
      <c r="C89">
        <v>1</v>
      </c>
      <c r="D89" t="s">
        <v>966</v>
      </c>
      <c r="E89" t="s">
        <v>967</v>
      </c>
      <c r="F89" t="s">
        <v>968</v>
      </c>
    </row>
    <row r="90" spans="1:7" x14ac:dyDescent="0.3">
      <c r="B90" t="s">
        <v>969</v>
      </c>
      <c r="C90">
        <v>1</v>
      </c>
      <c r="D90" t="s">
        <v>970</v>
      </c>
      <c r="E90" t="s">
        <v>971</v>
      </c>
      <c r="F90" t="s">
        <v>972</v>
      </c>
    </row>
    <row r="91" spans="1:7" x14ac:dyDescent="0.3">
      <c r="A91" t="s">
        <v>973</v>
      </c>
      <c r="B91" t="s">
        <v>974</v>
      </c>
      <c r="C91">
        <v>5</v>
      </c>
      <c r="D91" t="s">
        <v>975</v>
      </c>
      <c r="E91" t="s">
        <v>976</v>
      </c>
      <c r="F91" t="s">
        <v>977</v>
      </c>
      <c r="G91">
        <v>5</v>
      </c>
    </row>
    <row r="92" spans="1:7" x14ac:dyDescent="0.3">
      <c r="B92" t="s">
        <v>978</v>
      </c>
      <c r="C92">
        <v>2</v>
      </c>
      <c r="D92" t="s">
        <v>979</v>
      </c>
      <c r="E92" t="s">
        <v>980</v>
      </c>
      <c r="F92" t="s">
        <v>981</v>
      </c>
    </row>
    <row r="93" spans="1:7" x14ac:dyDescent="0.3">
      <c r="B93" t="s">
        <v>982</v>
      </c>
      <c r="C93">
        <v>1</v>
      </c>
      <c r="D93" s="7" t="s">
        <v>983</v>
      </c>
      <c r="E93" s="7" t="s">
        <v>984</v>
      </c>
      <c r="F93" t="s">
        <v>985</v>
      </c>
    </row>
    <row r="94" spans="1:7" x14ac:dyDescent="0.3">
      <c r="B94" t="s">
        <v>986</v>
      </c>
      <c r="C94">
        <v>1</v>
      </c>
      <c r="D94" s="7" t="s">
        <v>987</v>
      </c>
      <c r="E94" s="7" t="s">
        <v>988</v>
      </c>
      <c r="F94" t="s">
        <v>989</v>
      </c>
    </row>
    <row r="95" spans="1:7" x14ac:dyDescent="0.3">
      <c r="B95" t="s">
        <v>990</v>
      </c>
      <c r="C95">
        <v>1</v>
      </c>
      <c r="D95" s="7" t="s">
        <v>991</v>
      </c>
      <c r="E95" s="7" t="s">
        <v>992</v>
      </c>
      <c r="F95" t="s">
        <v>993</v>
      </c>
    </row>
    <row r="96" spans="1:7" x14ac:dyDescent="0.3">
      <c r="B96" t="s">
        <v>994</v>
      </c>
      <c r="C96">
        <v>2</v>
      </c>
      <c r="D96" s="7" t="s">
        <v>995</v>
      </c>
      <c r="E96" s="7" t="s">
        <v>996</v>
      </c>
      <c r="F96" t="s">
        <v>997</v>
      </c>
    </row>
    <row r="97" spans="1:7" x14ac:dyDescent="0.3">
      <c r="B97" t="s">
        <v>998</v>
      </c>
      <c r="C97">
        <v>1</v>
      </c>
      <c r="D97" s="7" t="s">
        <v>999</v>
      </c>
      <c r="E97" s="7" t="s">
        <v>1000</v>
      </c>
      <c r="F97" t="s">
        <v>1001</v>
      </c>
    </row>
    <row r="98" spans="1:7" x14ac:dyDescent="0.3">
      <c r="B98" t="s">
        <v>1002</v>
      </c>
      <c r="C98">
        <v>3</v>
      </c>
      <c r="D98" t="s">
        <v>1003</v>
      </c>
      <c r="E98" t="s">
        <v>1004</v>
      </c>
      <c r="F98" t="s">
        <v>1005</v>
      </c>
    </row>
    <row r="99" spans="1:7" x14ac:dyDescent="0.3">
      <c r="B99" t="s">
        <v>1006</v>
      </c>
      <c r="C99">
        <v>3</v>
      </c>
      <c r="D99" t="s">
        <v>1007</v>
      </c>
      <c r="E99" t="s">
        <v>1008</v>
      </c>
      <c r="F99" t="s">
        <v>1009</v>
      </c>
    </row>
    <row r="100" spans="1:7" x14ac:dyDescent="0.3">
      <c r="A100" t="s">
        <v>1010</v>
      </c>
      <c r="B100" t="s">
        <v>1011</v>
      </c>
      <c r="C100">
        <v>1</v>
      </c>
      <c r="D100" t="s">
        <v>1012</v>
      </c>
      <c r="E100" t="s">
        <v>1013</v>
      </c>
      <c r="F100" t="s">
        <v>1014</v>
      </c>
      <c r="G100">
        <v>1</v>
      </c>
    </row>
    <row r="101" spans="1:7" x14ac:dyDescent="0.3">
      <c r="B101" t="s">
        <v>1015</v>
      </c>
      <c r="C101">
        <v>1</v>
      </c>
      <c r="D101" s="7" t="s">
        <v>1016</v>
      </c>
      <c r="E101" s="7" t="s">
        <v>1017</v>
      </c>
      <c r="F101" t="s">
        <v>1018</v>
      </c>
    </row>
    <row r="102" spans="1:7" x14ac:dyDescent="0.3">
      <c r="A102" t="s">
        <v>1019</v>
      </c>
      <c r="B102" t="s">
        <v>1020</v>
      </c>
      <c r="C102">
        <v>2</v>
      </c>
      <c r="D102" t="s">
        <v>1021</v>
      </c>
      <c r="E102" t="s">
        <v>1022</v>
      </c>
      <c r="F102" t="s">
        <v>1023</v>
      </c>
      <c r="G102">
        <v>1</v>
      </c>
    </row>
    <row r="103" spans="1:7" x14ac:dyDescent="0.3">
      <c r="B103" t="s">
        <v>1024</v>
      </c>
      <c r="C103">
        <v>2</v>
      </c>
      <c r="D103" t="s">
        <v>1025</v>
      </c>
      <c r="E103" t="s">
        <v>1026</v>
      </c>
      <c r="F103" t="s">
        <v>1027</v>
      </c>
    </row>
    <row r="104" spans="1:7" x14ac:dyDescent="0.3">
      <c r="B104" t="s">
        <v>1028</v>
      </c>
      <c r="C104">
        <v>2</v>
      </c>
      <c r="D104" t="s">
        <v>1029</v>
      </c>
      <c r="E104" t="s">
        <v>1030</v>
      </c>
      <c r="F104" t="s">
        <v>1031</v>
      </c>
    </row>
    <row r="105" spans="1:7" x14ac:dyDescent="0.3">
      <c r="B105" t="s">
        <v>1032</v>
      </c>
      <c r="C105">
        <v>3</v>
      </c>
      <c r="D105" t="s">
        <v>1033</v>
      </c>
      <c r="E105" t="s">
        <v>1034</v>
      </c>
      <c r="F105" t="s">
        <v>1035</v>
      </c>
    </row>
    <row r="106" spans="1:7" x14ac:dyDescent="0.3">
      <c r="B106" t="s">
        <v>1036</v>
      </c>
      <c r="C106">
        <v>3</v>
      </c>
      <c r="D106" t="s">
        <v>1037</v>
      </c>
      <c r="E106" t="s">
        <v>1038</v>
      </c>
      <c r="F106" t="s">
        <v>1039</v>
      </c>
    </row>
    <row r="107" spans="1:7" x14ac:dyDescent="0.3">
      <c r="B107" t="s">
        <v>1040</v>
      </c>
      <c r="C107">
        <v>5</v>
      </c>
      <c r="D107" t="s">
        <v>1041</v>
      </c>
      <c r="E107" t="s">
        <v>1042</v>
      </c>
      <c r="F107" t="s">
        <v>1043</v>
      </c>
    </row>
    <row r="108" spans="1:7" x14ac:dyDescent="0.3">
      <c r="B108" t="s">
        <v>1044</v>
      </c>
      <c r="C108">
        <v>2</v>
      </c>
      <c r="D108" t="s">
        <v>1045</v>
      </c>
      <c r="E108" t="s">
        <v>1046</v>
      </c>
      <c r="F108" t="s">
        <v>1047</v>
      </c>
    </row>
    <row r="109" spans="1:7" x14ac:dyDescent="0.3">
      <c r="B109" t="s">
        <v>1048</v>
      </c>
      <c r="C109">
        <v>4</v>
      </c>
      <c r="D109" t="s">
        <v>1049</v>
      </c>
      <c r="E109" t="s">
        <v>1050</v>
      </c>
      <c r="F109" t="s">
        <v>1051</v>
      </c>
    </row>
    <row r="110" spans="1:7" x14ac:dyDescent="0.3">
      <c r="B110" t="s">
        <v>1052</v>
      </c>
      <c r="C110">
        <v>6</v>
      </c>
      <c r="D110" t="s">
        <v>1053</v>
      </c>
      <c r="E110" t="s">
        <v>1054</v>
      </c>
      <c r="F110" t="s">
        <v>1055</v>
      </c>
    </row>
    <row r="111" spans="1:7" x14ac:dyDescent="0.3">
      <c r="B111" t="s">
        <v>1056</v>
      </c>
      <c r="C111">
        <v>4</v>
      </c>
      <c r="D111" t="s">
        <v>1057</v>
      </c>
      <c r="E111" t="s">
        <v>1058</v>
      </c>
      <c r="F111" t="s">
        <v>1059</v>
      </c>
    </row>
    <row r="112" spans="1:7" x14ac:dyDescent="0.3">
      <c r="B112" t="s">
        <v>1060</v>
      </c>
      <c r="C112">
        <v>2</v>
      </c>
      <c r="D112" t="s">
        <v>1061</v>
      </c>
      <c r="E112" t="s">
        <v>1062</v>
      </c>
      <c r="F112" t="s">
        <v>1063</v>
      </c>
    </row>
    <row r="113" spans="1:7" x14ac:dyDescent="0.3">
      <c r="B113" t="s">
        <v>1064</v>
      </c>
      <c r="C113">
        <v>1</v>
      </c>
      <c r="D113" s="7" t="s">
        <v>1065</v>
      </c>
      <c r="E113" s="7" t="s">
        <v>1066</v>
      </c>
      <c r="F113" t="s">
        <v>1067</v>
      </c>
    </row>
    <row r="114" spans="1:7" x14ac:dyDescent="0.3">
      <c r="B114" t="s">
        <v>1068</v>
      </c>
      <c r="C114">
        <v>1</v>
      </c>
      <c r="D114" t="s">
        <v>1069</v>
      </c>
      <c r="E114" t="s">
        <v>1070</v>
      </c>
      <c r="F114" t="s">
        <v>1071</v>
      </c>
    </row>
    <row r="115" spans="1:7" x14ac:dyDescent="0.3">
      <c r="A115" t="s">
        <v>1072</v>
      </c>
      <c r="B115" t="s">
        <v>1073</v>
      </c>
      <c r="C115">
        <v>3</v>
      </c>
      <c r="D115" t="s">
        <v>1074</v>
      </c>
      <c r="E115" t="s">
        <v>1075</v>
      </c>
      <c r="F115" t="s">
        <v>1076</v>
      </c>
      <c r="G115">
        <v>0</v>
      </c>
    </row>
    <row r="116" spans="1:7" x14ac:dyDescent="0.3">
      <c r="A116" t="s">
        <v>1077</v>
      </c>
      <c r="B116" t="s">
        <v>1078</v>
      </c>
      <c r="C116">
        <v>2</v>
      </c>
      <c r="D116" t="s">
        <v>1079</v>
      </c>
      <c r="E116" t="s">
        <v>1080</v>
      </c>
      <c r="F116" t="s">
        <v>1081</v>
      </c>
      <c r="G116">
        <v>0</v>
      </c>
    </row>
    <row r="117" spans="1:7" x14ac:dyDescent="0.3">
      <c r="A117" t="s">
        <v>1082</v>
      </c>
      <c r="B117" t="s">
        <v>1083</v>
      </c>
      <c r="C117">
        <v>1</v>
      </c>
      <c r="D117" s="7" t="s">
        <v>1084</v>
      </c>
      <c r="E117" s="7" t="s">
        <v>1085</v>
      </c>
      <c r="F117" t="s">
        <v>1086</v>
      </c>
      <c r="G117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Zotta</dc:creator>
  <cp:lastModifiedBy>Etienne Danchin</cp:lastModifiedBy>
  <dcterms:created xsi:type="dcterms:W3CDTF">2023-10-17T08:50:26Z</dcterms:created>
  <dcterms:modified xsi:type="dcterms:W3CDTF">2023-12-09T14:42:54Z</dcterms:modified>
</cp:coreProperties>
</file>